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20" yWindow="105" windowWidth="18195" windowHeight="100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93" i="1" l="1"/>
  <c r="N93" i="1"/>
  <c r="H94" i="1"/>
  <c r="N94" i="1"/>
  <c r="G94" i="1"/>
  <c r="G93" i="1"/>
  <c r="R5" i="1" l="1"/>
  <c r="S5" i="1"/>
  <c r="U5" i="1"/>
  <c r="V5" i="1"/>
  <c r="X5" i="1"/>
  <c r="Y5" i="1"/>
  <c r="R6" i="1"/>
  <c r="S6" i="1"/>
  <c r="U6" i="1"/>
  <c r="V6" i="1"/>
  <c r="X6" i="1"/>
  <c r="Y6" i="1"/>
  <c r="R7" i="1"/>
  <c r="S7" i="1"/>
  <c r="U7" i="1"/>
  <c r="V7" i="1"/>
  <c r="X7" i="1"/>
  <c r="Y7" i="1"/>
  <c r="R8" i="1"/>
  <c r="S8" i="1"/>
  <c r="U8" i="1"/>
  <c r="V8" i="1"/>
  <c r="X8" i="1"/>
  <c r="Y8" i="1"/>
  <c r="R9" i="1"/>
  <c r="S9" i="1"/>
  <c r="U9" i="1"/>
  <c r="V9" i="1"/>
  <c r="X9" i="1"/>
  <c r="Y9" i="1"/>
  <c r="R10" i="1"/>
  <c r="S10" i="1"/>
  <c r="U10" i="1"/>
  <c r="V10" i="1"/>
  <c r="X10" i="1"/>
  <c r="Y10" i="1"/>
  <c r="R11" i="1"/>
  <c r="S11" i="1"/>
  <c r="U11" i="1"/>
  <c r="V11" i="1"/>
  <c r="X11" i="1"/>
  <c r="Y11" i="1"/>
  <c r="R12" i="1"/>
  <c r="S12" i="1"/>
  <c r="U12" i="1"/>
  <c r="V12" i="1"/>
  <c r="X12" i="1"/>
  <c r="Y12" i="1"/>
  <c r="R13" i="1"/>
  <c r="S13" i="1"/>
  <c r="U13" i="1"/>
  <c r="V13" i="1"/>
  <c r="X13" i="1"/>
  <c r="Y13" i="1"/>
  <c r="R14" i="1"/>
  <c r="S14" i="1"/>
  <c r="U14" i="1"/>
  <c r="V14" i="1"/>
  <c r="X14" i="1"/>
  <c r="Y14" i="1"/>
  <c r="R15" i="1"/>
  <c r="S15" i="1"/>
  <c r="U15" i="1"/>
  <c r="V15" i="1"/>
  <c r="X15" i="1"/>
  <c r="Y15" i="1"/>
  <c r="R16" i="1"/>
  <c r="S16" i="1"/>
  <c r="U16" i="1"/>
  <c r="V16" i="1"/>
  <c r="X16" i="1"/>
  <c r="Y16" i="1"/>
  <c r="R17" i="1"/>
  <c r="S17" i="1"/>
  <c r="U17" i="1"/>
  <c r="V17" i="1"/>
  <c r="X17" i="1"/>
  <c r="Y17" i="1"/>
  <c r="R18" i="1"/>
  <c r="S18" i="1"/>
  <c r="U18" i="1"/>
  <c r="V18" i="1"/>
  <c r="X18" i="1"/>
  <c r="Y18" i="1"/>
  <c r="R19" i="1"/>
  <c r="S19" i="1"/>
  <c r="U19" i="1"/>
  <c r="V19" i="1"/>
  <c r="X19" i="1"/>
  <c r="Y19" i="1"/>
  <c r="R20" i="1"/>
  <c r="S20" i="1"/>
  <c r="U20" i="1"/>
  <c r="V20" i="1"/>
  <c r="X20" i="1"/>
  <c r="Y20" i="1"/>
  <c r="R21" i="1"/>
  <c r="S21" i="1"/>
  <c r="U21" i="1"/>
  <c r="V21" i="1"/>
  <c r="X21" i="1"/>
  <c r="Y21" i="1"/>
  <c r="R22" i="1"/>
  <c r="S22" i="1"/>
  <c r="U22" i="1"/>
  <c r="V22" i="1"/>
  <c r="X22" i="1"/>
  <c r="Y22" i="1"/>
  <c r="R23" i="1"/>
  <c r="S23" i="1"/>
  <c r="U23" i="1"/>
  <c r="V23" i="1"/>
  <c r="X23" i="1"/>
  <c r="Y23" i="1"/>
  <c r="R24" i="1"/>
  <c r="S24" i="1"/>
  <c r="U24" i="1"/>
  <c r="V24" i="1"/>
  <c r="X24" i="1"/>
  <c r="Y24" i="1"/>
  <c r="R25" i="1"/>
  <c r="S25" i="1"/>
  <c r="U25" i="1"/>
  <c r="V25" i="1"/>
  <c r="X25" i="1"/>
  <c r="Y25" i="1"/>
  <c r="R26" i="1"/>
  <c r="S26" i="1"/>
  <c r="U26" i="1"/>
  <c r="V26" i="1"/>
  <c r="X26" i="1"/>
  <c r="Y26" i="1"/>
  <c r="R27" i="1"/>
  <c r="S27" i="1"/>
  <c r="U27" i="1"/>
  <c r="V27" i="1"/>
  <c r="X27" i="1"/>
  <c r="Y27" i="1"/>
  <c r="R34" i="1"/>
  <c r="S34" i="1"/>
  <c r="U34" i="1"/>
  <c r="V34" i="1"/>
  <c r="X34" i="1"/>
  <c r="Y34" i="1"/>
  <c r="R35" i="1"/>
  <c r="S35" i="1"/>
  <c r="U35" i="1"/>
  <c r="V35" i="1"/>
  <c r="X35" i="1"/>
  <c r="Y35" i="1"/>
  <c r="R36" i="1"/>
  <c r="S36" i="1"/>
  <c r="U36" i="1"/>
  <c r="V36" i="1"/>
  <c r="X36" i="1"/>
  <c r="Y36" i="1"/>
  <c r="R37" i="1"/>
  <c r="S37" i="1"/>
  <c r="U37" i="1"/>
  <c r="V37" i="1"/>
  <c r="X37" i="1"/>
  <c r="Y37" i="1"/>
  <c r="R38" i="1"/>
  <c r="S38" i="1"/>
  <c r="U38" i="1"/>
  <c r="V38" i="1"/>
  <c r="X38" i="1"/>
  <c r="Y38" i="1"/>
  <c r="R39" i="1"/>
  <c r="S39" i="1"/>
  <c r="U39" i="1"/>
  <c r="V39" i="1"/>
  <c r="X39" i="1"/>
  <c r="Y39" i="1"/>
  <c r="R40" i="1"/>
  <c r="S40" i="1"/>
  <c r="U40" i="1"/>
  <c r="V40" i="1"/>
  <c r="X40" i="1"/>
  <c r="Y40" i="1"/>
  <c r="R41" i="1"/>
  <c r="S41" i="1"/>
  <c r="U41" i="1"/>
  <c r="V41" i="1"/>
  <c r="X41" i="1"/>
  <c r="Y41" i="1"/>
  <c r="R42" i="1"/>
  <c r="S42" i="1"/>
  <c r="U42" i="1"/>
  <c r="V42" i="1"/>
  <c r="X42" i="1"/>
  <c r="Y42" i="1"/>
  <c r="R43" i="1"/>
  <c r="S43" i="1"/>
  <c r="U43" i="1"/>
  <c r="V43" i="1"/>
  <c r="X43" i="1"/>
  <c r="Y43" i="1"/>
  <c r="R44" i="1"/>
  <c r="S44" i="1"/>
  <c r="U44" i="1"/>
  <c r="V44" i="1"/>
  <c r="X44" i="1"/>
  <c r="Y44" i="1"/>
  <c r="R45" i="1"/>
  <c r="S45" i="1"/>
  <c r="U45" i="1"/>
  <c r="V45" i="1"/>
  <c r="X45" i="1"/>
  <c r="Y45" i="1"/>
  <c r="R46" i="1"/>
  <c r="S46" i="1"/>
  <c r="U46" i="1"/>
  <c r="V46" i="1"/>
  <c r="X46" i="1"/>
  <c r="Y46" i="1"/>
  <c r="R47" i="1"/>
  <c r="S47" i="1"/>
  <c r="U47" i="1"/>
  <c r="V47" i="1"/>
  <c r="X47" i="1"/>
  <c r="Y47" i="1"/>
  <c r="R48" i="1"/>
  <c r="S48" i="1"/>
  <c r="U48" i="1"/>
  <c r="V48" i="1"/>
  <c r="X48" i="1"/>
  <c r="Y48" i="1"/>
  <c r="R49" i="1"/>
  <c r="S49" i="1"/>
  <c r="U49" i="1"/>
  <c r="V49" i="1"/>
  <c r="X49" i="1"/>
  <c r="Y49" i="1"/>
  <c r="R50" i="1"/>
  <c r="S50" i="1"/>
  <c r="U50" i="1"/>
  <c r="V50" i="1"/>
  <c r="X50" i="1"/>
  <c r="Y50" i="1"/>
  <c r="R51" i="1"/>
  <c r="S51" i="1"/>
  <c r="U51" i="1"/>
  <c r="V51" i="1"/>
  <c r="X51" i="1"/>
  <c r="Y51" i="1"/>
  <c r="R52" i="1"/>
  <c r="S52" i="1"/>
  <c r="U52" i="1"/>
  <c r="V52" i="1"/>
  <c r="X52" i="1"/>
  <c r="Y52" i="1"/>
  <c r="R53" i="1"/>
  <c r="S53" i="1"/>
  <c r="U53" i="1"/>
  <c r="V53" i="1"/>
  <c r="X53" i="1"/>
  <c r="Y53" i="1"/>
  <c r="R54" i="1"/>
  <c r="S54" i="1"/>
  <c r="U54" i="1"/>
  <c r="V54" i="1"/>
  <c r="X54" i="1"/>
  <c r="Y54" i="1"/>
  <c r="R55" i="1"/>
  <c r="S55" i="1"/>
  <c r="U55" i="1"/>
  <c r="V55" i="1"/>
  <c r="X55" i="1"/>
  <c r="Y55" i="1"/>
  <c r="R56" i="1"/>
  <c r="S56" i="1"/>
  <c r="U56" i="1"/>
  <c r="V56" i="1"/>
  <c r="X56" i="1"/>
  <c r="Y56" i="1"/>
  <c r="R57" i="1"/>
  <c r="S57" i="1"/>
  <c r="U57" i="1"/>
  <c r="V57" i="1"/>
  <c r="X57" i="1"/>
  <c r="Y57" i="1"/>
  <c r="Y4" i="1"/>
  <c r="X4" i="1"/>
  <c r="V4" i="1"/>
  <c r="U4" i="1"/>
  <c r="S4" i="1"/>
  <c r="R4" i="1"/>
  <c r="R29" i="1" l="1"/>
  <c r="X29" i="1"/>
  <c r="Y29" i="1"/>
  <c r="S29" i="1"/>
  <c r="V29" i="1"/>
  <c r="U59" i="1"/>
  <c r="U29" i="1"/>
  <c r="V59" i="1"/>
  <c r="Y59" i="1"/>
  <c r="S59" i="1"/>
  <c r="X59" i="1"/>
  <c r="R59" i="1"/>
  <c r="D29" i="1" l="1"/>
  <c r="E29" i="1"/>
  <c r="G29" i="1"/>
  <c r="H29" i="1"/>
  <c r="J29" i="1"/>
  <c r="K29" i="1"/>
  <c r="E30" i="1"/>
  <c r="G30" i="1"/>
  <c r="H30" i="1"/>
  <c r="J30" i="1"/>
  <c r="K30" i="1"/>
  <c r="D30" i="1"/>
  <c r="E59" i="1"/>
  <c r="G59" i="1"/>
  <c r="H59" i="1"/>
  <c r="J59" i="1"/>
  <c r="K59" i="1"/>
  <c r="E60" i="1"/>
  <c r="G60" i="1"/>
  <c r="H60" i="1"/>
  <c r="J60" i="1"/>
  <c r="K60" i="1"/>
  <c r="D60" i="1"/>
  <c r="D59" i="1"/>
</calcChain>
</file>

<file path=xl/sharedStrings.xml><?xml version="1.0" encoding="utf-8"?>
<sst xmlns="http://schemas.openxmlformats.org/spreadsheetml/2006/main" count="154" uniqueCount="62">
  <si>
    <t>PARTICIPANT</t>
  </si>
  <si>
    <t>condition</t>
  </si>
  <si>
    <t>dnaNO_match_acc</t>
  </si>
  <si>
    <t>dnaNO_nomatch_acc</t>
  </si>
  <si>
    <t>dnaUNCLEAR_match_acc</t>
  </si>
  <si>
    <t>dnaUNCLEAR_nomatch_acc</t>
  </si>
  <si>
    <t>dnaYES_match_acc</t>
  </si>
  <si>
    <t>dnaYES_nomatch_acc</t>
  </si>
  <si>
    <t xml:space="preserve">g1 </t>
  </si>
  <si>
    <t>g2</t>
  </si>
  <si>
    <t>g3</t>
  </si>
  <si>
    <t>g1t</t>
  </si>
  <si>
    <t>g2t</t>
  </si>
  <si>
    <t>g3t</t>
  </si>
  <si>
    <t>g1</t>
  </si>
  <si>
    <t>TIME PRESSURE</t>
  </si>
  <si>
    <t>dnaNO_matchacc</t>
  </si>
  <si>
    <t>dnaNO_nomatchacc</t>
  </si>
  <si>
    <t>dnaUNCLEAR_matchacc</t>
  </si>
  <si>
    <t>dnaUNCLEAR_nomatchacc</t>
  </si>
  <si>
    <t>dnaYES_matchacc</t>
  </si>
  <si>
    <t>dnaYES_nomatchacc</t>
  </si>
  <si>
    <t>TOTAL</t>
  </si>
  <si>
    <t>NO TIME PRESSURE</t>
  </si>
  <si>
    <t>dnaNO_bias C</t>
  </si>
  <si>
    <t>dnaUNCLEAR_bias C</t>
  </si>
  <si>
    <t>dnaYES_bias C</t>
  </si>
  <si>
    <t>TOTAL NO. CORRECT OUT OF 12 RESPONSES</t>
  </si>
  <si>
    <t>SD</t>
  </si>
  <si>
    <t>AVERAGE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t21</t>
  </si>
  <si>
    <t>t22</t>
  </si>
  <si>
    <t>t23</t>
  </si>
  <si>
    <t>t24</t>
  </si>
  <si>
    <t>t25</t>
  </si>
  <si>
    <t>t26</t>
  </si>
  <si>
    <t>t27</t>
  </si>
  <si>
    <t>t28</t>
  </si>
  <si>
    <t>FROM STEVENAGE AND PITFIELD 2016</t>
  </si>
  <si>
    <t>no information_match_acc</t>
  </si>
  <si>
    <t>no information nomatch_acc</t>
  </si>
  <si>
    <t>no information bias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1" fillId="0" borderId="0" xfId="0" applyFont="1" applyFill="1"/>
    <xf numFmtId="0" fontId="1" fillId="2" borderId="1" xfId="0" applyFont="1" applyFill="1" applyBorder="1"/>
    <xf numFmtId="0" fontId="1" fillId="2" borderId="1" xfId="0" applyFont="1" applyFill="1" applyBorder="1" applyAlignment="1">
      <alignment wrapText="1"/>
    </xf>
    <xf numFmtId="0" fontId="0" fillId="2" borderId="1" xfId="0" applyFill="1" applyBorder="1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4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3" borderId="0" xfId="0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2" borderId="1" xfId="0" applyNumberFormat="1" applyFont="1" applyFill="1" applyBorder="1" applyAlignment="1">
      <alignment horizontal="center" wrapText="1"/>
    </xf>
    <xf numFmtId="2" fontId="1" fillId="2" borderId="1" xfId="0" applyNumberFormat="1" applyFon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2" fontId="0" fillId="0" borderId="2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5"/>
  <sheetViews>
    <sheetView tabSelected="1" topLeftCell="K67" workbookViewId="0">
      <selection activeCell="AA36" sqref="AA36"/>
    </sheetView>
  </sheetViews>
  <sheetFormatPr defaultRowHeight="15" x14ac:dyDescent="0.25"/>
  <cols>
    <col min="1" max="1" width="13.85546875" style="12" customWidth="1"/>
    <col min="2" max="2" width="9.140625" style="12"/>
    <col min="4" max="4" width="9.140625" customWidth="1"/>
    <col min="5" max="5" width="8.42578125" customWidth="1"/>
    <col min="7" max="8" width="13.42578125" customWidth="1"/>
    <col min="13" max="13" width="7.85546875" customWidth="1"/>
    <col min="14" max="14" width="13" customWidth="1"/>
    <col min="19" max="19" width="10.28515625" customWidth="1"/>
    <col min="21" max="21" width="12.42578125" customWidth="1"/>
    <col min="22" max="22" width="13.28515625" customWidth="1"/>
    <col min="25" max="25" width="11.140625" customWidth="1"/>
  </cols>
  <sheetData>
    <row r="1" spans="1:25" x14ac:dyDescent="0.25">
      <c r="R1" t="s">
        <v>27</v>
      </c>
    </row>
    <row r="2" spans="1:25" s="9" customFormat="1" ht="45.75" thickBot="1" x14ac:dyDescent="0.3">
      <c r="A2" s="13" t="s">
        <v>0</v>
      </c>
      <c r="B2" s="13" t="s">
        <v>1</v>
      </c>
      <c r="D2" s="10" t="s">
        <v>2</v>
      </c>
      <c r="E2" s="10" t="s">
        <v>3</v>
      </c>
      <c r="F2" s="10"/>
      <c r="G2" s="10" t="s">
        <v>4</v>
      </c>
      <c r="H2" s="10" t="s">
        <v>5</v>
      </c>
      <c r="I2" s="10"/>
      <c r="J2" s="10" t="s">
        <v>6</v>
      </c>
      <c r="K2" s="10" t="s">
        <v>7</v>
      </c>
      <c r="M2" s="10" t="s">
        <v>24</v>
      </c>
      <c r="N2" s="10" t="s">
        <v>25</v>
      </c>
      <c r="O2" s="10" t="s">
        <v>26</v>
      </c>
      <c r="R2" s="10" t="s">
        <v>16</v>
      </c>
      <c r="S2" s="10" t="s">
        <v>17</v>
      </c>
      <c r="T2" s="10"/>
      <c r="U2" s="10" t="s">
        <v>18</v>
      </c>
      <c r="V2" s="10" t="s">
        <v>19</v>
      </c>
      <c r="W2" s="10"/>
      <c r="X2" s="10" t="s">
        <v>20</v>
      </c>
      <c r="Y2" s="10" t="s">
        <v>21</v>
      </c>
    </row>
    <row r="3" spans="1:25" s="9" customFormat="1" ht="16.5" thickTop="1" thickBot="1" x14ac:dyDescent="0.3">
      <c r="A3" s="13"/>
      <c r="B3" s="13" t="s">
        <v>23</v>
      </c>
      <c r="D3" s="10"/>
      <c r="E3" s="10"/>
      <c r="F3" s="10"/>
      <c r="G3" s="10"/>
      <c r="H3" s="10"/>
      <c r="I3" s="10"/>
      <c r="J3" s="10"/>
      <c r="K3" s="10"/>
    </row>
    <row r="4" spans="1:25" ht="15.75" thickTop="1" x14ac:dyDescent="0.25">
      <c r="A4" s="14">
        <v>1</v>
      </c>
      <c r="B4" s="14" t="s">
        <v>8</v>
      </c>
      <c r="C4" s="6"/>
      <c r="D4" s="20">
        <v>0.91666666666666663</v>
      </c>
      <c r="E4" s="20">
        <v>0.66666666666666663</v>
      </c>
      <c r="F4" s="20"/>
      <c r="G4" s="20">
        <v>0.83333333333333337</v>
      </c>
      <c r="H4" s="20">
        <v>0.75</v>
      </c>
      <c r="I4" s="20"/>
      <c r="J4" s="20">
        <v>0.66666666666666663</v>
      </c>
      <c r="K4" s="20">
        <v>0.91666666666666663</v>
      </c>
      <c r="L4" s="20"/>
      <c r="M4" s="20">
        <v>-0.47613341390258984</v>
      </c>
      <c r="N4" s="20">
        <v>-0.14646590795280939</v>
      </c>
      <c r="O4" s="20">
        <v>0.47613341390258984</v>
      </c>
      <c r="P4" s="6"/>
      <c r="Q4" s="6"/>
      <c r="R4" s="6">
        <f>D4*12</f>
        <v>11</v>
      </c>
      <c r="S4" s="6">
        <f>E4*12</f>
        <v>8</v>
      </c>
      <c r="T4" s="6"/>
      <c r="U4" s="6">
        <f>G4*12</f>
        <v>10</v>
      </c>
      <c r="V4" s="6">
        <f>H4*12</f>
        <v>9</v>
      </c>
      <c r="W4" s="6"/>
      <c r="X4" s="6">
        <f>J4*12</f>
        <v>8</v>
      </c>
      <c r="Y4" s="6">
        <f>K4*12</f>
        <v>11</v>
      </c>
    </row>
    <row r="5" spans="1:25" x14ac:dyDescent="0.25">
      <c r="A5" s="14">
        <v>2</v>
      </c>
      <c r="B5" s="14" t="s">
        <v>9</v>
      </c>
      <c r="C5" s="6"/>
      <c r="D5" s="20">
        <v>0.66666666666666663</v>
      </c>
      <c r="E5" s="20">
        <v>0.83333333333333337</v>
      </c>
      <c r="F5" s="20"/>
      <c r="G5" s="20">
        <v>0.91666666666666663</v>
      </c>
      <c r="H5" s="20">
        <v>0.83333333333333337</v>
      </c>
      <c r="I5" s="20"/>
      <c r="J5" s="20">
        <v>0.91666666666666663</v>
      </c>
      <c r="K5" s="20">
        <v>0.75</v>
      </c>
      <c r="L5" s="20"/>
      <c r="M5" s="20">
        <v>0.26834713340312161</v>
      </c>
      <c r="N5" s="20">
        <v>-0.20778628049946823</v>
      </c>
      <c r="O5" s="20">
        <v>-0.35425218845227763</v>
      </c>
      <c r="P5" s="6"/>
      <c r="Q5" s="6"/>
      <c r="R5" s="6">
        <f>D5*12</f>
        <v>8</v>
      </c>
      <c r="S5" s="6">
        <f>E5*12</f>
        <v>10</v>
      </c>
      <c r="T5" s="6"/>
      <c r="U5" s="6">
        <f>G5*12</f>
        <v>11</v>
      </c>
      <c r="V5" s="6">
        <f>H5*12</f>
        <v>10</v>
      </c>
      <c r="W5" s="6"/>
      <c r="X5" s="6">
        <f>J5*12</f>
        <v>11</v>
      </c>
      <c r="Y5" s="6">
        <f>K5*12</f>
        <v>9</v>
      </c>
    </row>
    <row r="6" spans="1:25" x14ac:dyDescent="0.25">
      <c r="A6" s="14">
        <v>3</v>
      </c>
      <c r="B6" s="14" t="s">
        <v>10</v>
      </c>
      <c r="C6" s="6"/>
      <c r="D6" s="20">
        <v>0.91666666666666663</v>
      </c>
      <c r="E6" s="20">
        <v>0.58333333333333337</v>
      </c>
      <c r="F6" s="20"/>
      <c r="G6" s="20">
        <v>1</v>
      </c>
      <c r="H6" s="20">
        <v>0.58333333333333337</v>
      </c>
      <c r="I6" s="20"/>
      <c r="J6" s="20">
        <v>0.83333333333333337</v>
      </c>
      <c r="K6" s="20">
        <v>0.41666666666666669</v>
      </c>
      <c r="L6" s="20"/>
      <c r="M6" s="20">
        <v>-0.58628286642635619</v>
      </c>
      <c r="N6" s="20">
        <v>-1.057959739896458</v>
      </c>
      <c r="O6" s="20">
        <v>-0.58892498017481265</v>
      </c>
      <c r="P6" s="6"/>
      <c r="Q6" s="6"/>
      <c r="R6" s="6">
        <f>D6*12</f>
        <v>11</v>
      </c>
      <c r="S6" s="6">
        <f>E6*12</f>
        <v>7</v>
      </c>
      <c r="T6" s="6"/>
      <c r="U6" s="6">
        <f>G6*12</f>
        <v>12</v>
      </c>
      <c r="V6" s="6">
        <f>H6*12</f>
        <v>7</v>
      </c>
      <c r="W6" s="6"/>
      <c r="X6" s="6">
        <f>J6*12</f>
        <v>10</v>
      </c>
      <c r="Y6" s="6">
        <f>K6*12</f>
        <v>5</v>
      </c>
    </row>
    <row r="7" spans="1:25" x14ac:dyDescent="0.25">
      <c r="A7" s="14">
        <v>7</v>
      </c>
      <c r="B7" s="14" t="s">
        <v>14</v>
      </c>
      <c r="C7" s="6"/>
      <c r="D7" s="20">
        <v>0.91666666666666663</v>
      </c>
      <c r="E7" s="20">
        <v>0.83333333333333337</v>
      </c>
      <c r="F7" s="20"/>
      <c r="G7" s="20">
        <v>0.91666666666666663</v>
      </c>
      <c r="H7" s="20">
        <v>0.75</v>
      </c>
      <c r="I7" s="20"/>
      <c r="J7" s="20">
        <v>0.91666666666666663</v>
      </c>
      <c r="K7" s="20">
        <v>0.83333333333333337</v>
      </c>
      <c r="L7" s="20"/>
      <c r="M7" s="20">
        <v>-0.20778628049946823</v>
      </c>
      <c r="N7" s="20">
        <v>-0.35425218845227763</v>
      </c>
      <c r="O7" s="20">
        <v>-0.20778628049946823</v>
      </c>
      <c r="P7" s="6"/>
      <c r="Q7" s="6"/>
      <c r="R7" s="6">
        <f>D7*12</f>
        <v>11</v>
      </c>
      <c r="S7" s="6">
        <f>E7*12</f>
        <v>10</v>
      </c>
      <c r="T7" s="6"/>
      <c r="U7" s="6">
        <f>G7*12</f>
        <v>11</v>
      </c>
      <c r="V7" s="6">
        <f>H7*12</f>
        <v>9</v>
      </c>
      <c r="W7" s="6"/>
      <c r="X7" s="6">
        <f>J7*12</f>
        <v>11</v>
      </c>
      <c r="Y7" s="6">
        <f>K7*12</f>
        <v>10</v>
      </c>
    </row>
    <row r="8" spans="1:25" x14ac:dyDescent="0.25">
      <c r="A8" s="14">
        <v>8</v>
      </c>
      <c r="B8" s="14" t="s">
        <v>9</v>
      </c>
      <c r="C8" s="6"/>
      <c r="D8" s="20">
        <v>0.66666666666666663</v>
      </c>
      <c r="E8" s="20">
        <v>0.91666666666666663</v>
      </c>
      <c r="F8" s="20"/>
      <c r="G8" s="20">
        <v>0.75</v>
      </c>
      <c r="H8" s="20">
        <v>0.75</v>
      </c>
      <c r="I8" s="20"/>
      <c r="J8" s="20">
        <v>0.91666666666666663</v>
      </c>
      <c r="K8" s="20">
        <v>0.41666666666666669</v>
      </c>
      <c r="L8" s="20"/>
      <c r="M8" s="20">
        <v>0.47613341390258984</v>
      </c>
      <c r="N8" s="20">
        <v>0</v>
      </c>
      <c r="O8" s="20">
        <v>-0.79671126067428089</v>
      </c>
      <c r="P8" s="6"/>
      <c r="Q8" s="6"/>
      <c r="R8" s="6">
        <f>D8*12</f>
        <v>8</v>
      </c>
      <c r="S8" s="6">
        <f>E8*12</f>
        <v>11</v>
      </c>
      <c r="T8" s="6"/>
      <c r="U8" s="6">
        <f>G8*12</f>
        <v>9</v>
      </c>
      <c r="V8" s="6">
        <f>H8*12</f>
        <v>9</v>
      </c>
      <c r="W8" s="6"/>
      <c r="X8" s="6">
        <f>J8*12</f>
        <v>11</v>
      </c>
      <c r="Y8" s="6">
        <f>K8*12</f>
        <v>5</v>
      </c>
    </row>
    <row r="9" spans="1:25" x14ac:dyDescent="0.25">
      <c r="A9" s="14">
        <v>9</v>
      </c>
      <c r="B9" s="14" t="s">
        <v>10</v>
      </c>
      <c r="C9" s="6"/>
      <c r="D9" s="20">
        <v>0.83333333333333337</v>
      </c>
      <c r="E9" s="20">
        <v>1</v>
      </c>
      <c r="F9" s="20"/>
      <c r="G9" s="20">
        <v>1</v>
      </c>
      <c r="H9" s="20">
        <v>1</v>
      </c>
      <c r="I9" s="20"/>
      <c r="J9" s="20">
        <v>0.91666666666666663</v>
      </c>
      <c r="K9" s="20">
        <v>1</v>
      </c>
      <c r="L9" s="20"/>
      <c r="M9" s="20">
        <v>0.67946315396957002</v>
      </c>
      <c r="N9" s="20">
        <v>0</v>
      </c>
      <c r="O9" s="20">
        <v>0.47167687347010179</v>
      </c>
      <c r="P9" s="6"/>
      <c r="Q9" s="6"/>
      <c r="R9" s="6">
        <f>D9*12</f>
        <v>10</v>
      </c>
      <c r="S9" s="6">
        <f>E9*12</f>
        <v>12</v>
      </c>
      <c r="T9" s="6"/>
      <c r="U9" s="6">
        <f>G9*12</f>
        <v>12</v>
      </c>
      <c r="V9" s="6">
        <f>H9*12</f>
        <v>12</v>
      </c>
      <c r="W9" s="6"/>
      <c r="X9" s="6">
        <f>J9*12</f>
        <v>11</v>
      </c>
      <c r="Y9" s="6">
        <f>K9*12</f>
        <v>12</v>
      </c>
    </row>
    <row r="10" spans="1:25" x14ac:dyDescent="0.25">
      <c r="A10" s="14">
        <v>13</v>
      </c>
      <c r="B10" s="14" t="s">
        <v>8</v>
      </c>
      <c r="C10" s="6"/>
      <c r="D10" s="20">
        <v>0.83333333333333337</v>
      </c>
      <c r="E10" s="20">
        <v>0.66666666666666663</v>
      </c>
      <c r="F10" s="20"/>
      <c r="G10" s="20">
        <v>0.66666666666666663</v>
      </c>
      <c r="H10" s="20">
        <v>0.75</v>
      </c>
      <c r="I10" s="20"/>
      <c r="J10" s="20">
        <v>0.91666666666666663</v>
      </c>
      <c r="K10" s="20">
        <v>0.75</v>
      </c>
      <c r="L10" s="20"/>
      <c r="M10" s="20">
        <v>-0.26834713340312161</v>
      </c>
      <c r="N10" s="20">
        <v>0.12188122545031221</v>
      </c>
      <c r="O10" s="20">
        <v>-0.35425218845227763</v>
      </c>
      <c r="P10" s="6"/>
      <c r="Q10" s="6"/>
      <c r="R10" s="6">
        <f>D10*12</f>
        <v>10</v>
      </c>
      <c r="S10" s="6">
        <f>E10*12</f>
        <v>8</v>
      </c>
      <c r="T10" s="6"/>
      <c r="U10" s="6">
        <f>G10*12</f>
        <v>8</v>
      </c>
      <c r="V10" s="6">
        <f>H10*12</f>
        <v>9</v>
      </c>
      <c r="W10" s="6"/>
      <c r="X10" s="6">
        <f>J10*12</f>
        <v>11</v>
      </c>
      <c r="Y10" s="6">
        <f>K10*12</f>
        <v>9</v>
      </c>
    </row>
    <row r="11" spans="1:25" x14ac:dyDescent="0.25">
      <c r="A11" s="14">
        <v>14</v>
      </c>
      <c r="B11" s="14" t="s">
        <v>9</v>
      </c>
      <c r="C11" s="6"/>
      <c r="D11" s="20">
        <v>0.83333333333333337</v>
      </c>
      <c r="E11" s="20">
        <v>1</v>
      </c>
      <c r="F11" s="20"/>
      <c r="G11" s="20">
        <v>1</v>
      </c>
      <c r="H11" s="20">
        <v>0.66666666666666663</v>
      </c>
      <c r="I11" s="20"/>
      <c r="J11" s="20">
        <v>1</v>
      </c>
      <c r="K11" s="20">
        <v>0.41666666666666669</v>
      </c>
      <c r="L11" s="20"/>
      <c r="M11" s="20">
        <v>0.67946315396957002</v>
      </c>
      <c r="N11" s="20">
        <v>-0.94781028737269168</v>
      </c>
      <c r="O11" s="20">
        <v>-1.2683881341443826</v>
      </c>
      <c r="P11" s="6"/>
      <c r="Q11" s="6"/>
      <c r="R11" s="6">
        <f>D11*12</f>
        <v>10</v>
      </c>
      <c r="S11" s="6">
        <f>E11*12</f>
        <v>12</v>
      </c>
      <c r="T11" s="6"/>
      <c r="U11" s="6">
        <f>G11*12</f>
        <v>12</v>
      </c>
      <c r="V11" s="6">
        <f>H11*12</f>
        <v>8</v>
      </c>
      <c r="W11" s="6"/>
      <c r="X11" s="6">
        <f>J11*12</f>
        <v>12</v>
      </c>
      <c r="Y11" s="6">
        <f>K11*12</f>
        <v>5</v>
      </c>
    </row>
    <row r="12" spans="1:25" x14ac:dyDescent="0.25">
      <c r="A12" s="14">
        <v>15</v>
      </c>
      <c r="B12" s="14" t="s">
        <v>10</v>
      </c>
      <c r="C12" s="6"/>
      <c r="D12" s="20">
        <v>0.91666666666666663</v>
      </c>
      <c r="E12" s="20">
        <v>1</v>
      </c>
      <c r="F12" s="20"/>
      <c r="G12" s="20">
        <v>1</v>
      </c>
      <c r="H12" s="20">
        <v>0.91666666666666663</v>
      </c>
      <c r="I12" s="20"/>
      <c r="J12" s="20">
        <v>0.83333333333333337</v>
      </c>
      <c r="K12" s="20">
        <v>0.75</v>
      </c>
      <c r="L12" s="20"/>
      <c r="M12" s="20">
        <v>0.47167687347010179</v>
      </c>
      <c r="N12" s="20">
        <v>-0.47167687347010179</v>
      </c>
      <c r="O12" s="20">
        <v>-0.14646590795280939</v>
      </c>
      <c r="P12" s="6"/>
      <c r="Q12" s="6"/>
      <c r="R12" s="6">
        <f>D12*12</f>
        <v>11</v>
      </c>
      <c r="S12" s="6">
        <f>E12*12</f>
        <v>12</v>
      </c>
      <c r="T12" s="6"/>
      <c r="U12" s="6">
        <f>G12*12</f>
        <v>12</v>
      </c>
      <c r="V12" s="6">
        <f>H12*12</f>
        <v>11</v>
      </c>
      <c r="W12" s="6"/>
      <c r="X12" s="6">
        <f>J12*12</f>
        <v>10</v>
      </c>
      <c r="Y12" s="6">
        <f>K12*12</f>
        <v>9</v>
      </c>
    </row>
    <row r="13" spans="1:25" x14ac:dyDescent="0.25">
      <c r="A13" s="14">
        <v>19</v>
      </c>
      <c r="B13" s="14" t="s">
        <v>8</v>
      </c>
      <c r="C13" s="6"/>
      <c r="D13" s="20">
        <v>0.83333333333333337</v>
      </c>
      <c r="E13" s="20">
        <v>0.75</v>
      </c>
      <c r="F13" s="20"/>
      <c r="G13" s="20">
        <v>0.75</v>
      </c>
      <c r="H13" s="20">
        <v>0.83333333333333337</v>
      </c>
      <c r="I13" s="20"/>
      <c r="J13" s="20">
        <v>0.83333333333333337</v>
      </c>
      <c r="K13" s="20">
        <v>0.75</v>
      </c>
      <c r="L13" s="20"/>
      <c r="M13" s="20">
        <v>-0.14646590795280939</v>
      </c>
      <c r="N13" s="20">
        <v>0.14646590795280939</v>
      </c>
      <c r="O13" s="20">
        <v>-0.14646590795280939</v>
      </c>
      <c r="P13" s="6"/>
      <c r="Q13" s="6"/>
      <c r="R13" s="6">
        <f>D13*12</f>
        <v>10</v>
      </c>
      <c r="S13" s="6">
        <f>E13*12</f>
        <v>9</v>
      </c>
      <c r="T13" s="6"/>
      <c r="U13" s="6">
        <f>G13*12</f>
        <v>9</v>
      </c>
      <c r="V13" s="6">
        <f>H13*12</f>
        <v>10</v>
      </c>
      <c r="W13" s="6"/>
      <c r="X13" s="6">
        <f>J13*12</f>
        <v>10</v>
      </c>
      <c r="Y13" s="6">
        <f>K13*12</f>
        <v>9</v>
      </c>
    </row>
    <row r="14" spans="1:25" x14ac:dyDescent="0.25">
      <c r="A14" s="14">
        <v>20</v>
      </c>
      <c r="B14" s="14" t="s">
        <v>9</v>
      </c>
      <c r="C14" s="6"/>
      <c r="D14" s="20">
        <v>1</v>
      </c>
      <c r="E14" s="20">
        <v>0.83333333333333337</v>
      </c>
      <c r="F14" s="20"/>
      <c r="G14" s="20">
        <v>0.91666666666666663</v>
      </c>
      <c r="H14" s="20">
        <v>0.83333333333333337</v>
      </c>
      <c r="I14" s="20"/>
      <c r="J14" s="20">
        <v>1</v>
      </c>
      <c r="K14" s="20">
        <v>0.5</v>
      </c>
      <c r="L14" s="20"/>
      <c r="M14" s="20">
        <v>-0.67946315396957002</v>
      </c>
      <c r="N14" s="20">
        <v>-0.20778628049946823</v>
      </c>
      <c r="O14" s="20">
        <v>-1.1631739370204204</v>
      </c>
      <c r="P14" s="6"/>
      <c r="Q14" s="6"/>
      <c r="R14" s="6">
        <f>D14*12</f>
        <v>12</v>
      </c>
      <c r="S14" s="6">
        <f>E14*12</f>
        <v>10</v>
      </c>
      <c r="T14" s="6"/>
      <c r="U14" s="6">
        <f>G14*12</f>
        <v>11</v>
      </c>
      <c r="V14" s="6">
        <f>H14*12</f>
        <v>10</v>
      </c>
      <c r="W14" s="6"/>
      <c r="X14" s="6">
        <f>J14*12</f>
        <v>12</v>
      </c>
      <c r="Y14" s="6">
        <f>K14*12</f>
        <v>6</v>
      </c>
    </row>
    <row r="15" spans="1:25" x14ac:dyDescent="0.25">
      <c r="A15" s="14">
        <v>21</v>
      </c>
      <c r="B15" s="14" t="s">
        <v>10</v>
      </c>
      <c r="C15" s="6"/>
      <c r="D15" s="20">
        <v>0.75</v>
      </c>
      <c r="E15" s="20">
        <v>0.66666666666666663</v>
      </c>
      <c r="F15" s="20"/>
      <c r="G15" s="20">
        <v>0.83333333333333337</v>
      </c>
      <c r="H15" s="20">
        <v>0.58333333333333337</v>
      </c>
      <c r="I15" s="20"/>
      <c r="J15" s="20">
        <v>0.66666666666666663</v>
      </c>
      <c r="K15" s="20">
        <v>0.66666666666666663</v>
      </c>
      <c r="L15" s="20"/>
      <c r="M15" s="20">
        <v>-0.12188122545031221</v>
      </c>
      <c r="N15" s="20">
        <v>-0.37849658592688795</v>
      </c>
      <c r="O15" s="20">
        <v>0</v>
      </c>
      <c r="P15" s="6"/>
      <c r="Q15" s="6"/>
      <c r="R15" s="6">
        <f>D15*12</f>
        <v>9</v>
      </c>
      <c r="S15" s="6">
        <f>E15*12</f>
        <v>8</v>
      </c>
      <c r="T15" s="6"/>
      <c r="U15" s="6">
        <f>G15*12</f>
        <v>10</v>
      </c>
      <c r="V15" s="6">
        <f>H15*12</f>
        <v>7</v>
      </c>
      <c r="W15" s="6"/>
      <c r="X15" s="6">
        <f>J15*12</f>
        <v>8</v>
      </c>
      <c r="Y15" s="6">
        <f>K15*12</f>
        <v>8</v>
      </c>
    </row>
    <row r="16" spans="1:25" x14ac:dyDescent="0.25">
      <c r="A16" s="14">
        <v>25</v>
      </c>
      <c r="B16" s="14" t="s">
        <v>8</v>
      </c>
      <c r="C16" s="6"/>
      <c r="D16" s="20">
        <v>0.91666666666666663</v>
      </c>
      <c r="E16" s="20">
        <v>0.75</v>
      </c>
      <c r="F16" s="20"/>
      <c r="G16" s="20">
        <v>0.91666666666666663</v>
      </c>
      <c r="H16" s="20">
        <v>0.75</v>
      </c>
      <c r="I16" s="20"/>
      <c r="J16" s="20">
        <v>0.83333333333333337</v>
      </c>
      <c r="K16" s="20">
        <v>0.75</v>
      </c>
      <c r="L16" s="20"/>
      <c r="M16" s="20">
        <v>-0.35425218845227763</v>
      </c>
      <c r="N16" s="20">
        <v>-0.35425218845227763</v>
      </c>
      <c r="O16" s="20">
        <v>-0.14646590795280939</v>
      </c>
      <c r="P16" s="6"/>
      <c r="Q16" s="6"/>
      <c r="R16" s="6">
        <f>D16*12</f>
        <v>11</v>
      </c>
      <c r="S16" s="6">
        <f>E16*12</f>
        <v>9</v>
      </c>
      <c r="T16" s="6"/>
      <c r="U16" s="6">
        <f>G16*12</f>
        <v>11</v>
      </c>
      <c r="V16" s="6">
        <f>H16*12</f>
        <v>9</v>
      </c>
      <c r="W16" s="6"/>
      <c r="X16" s="6">
        <f>J16*12</f>
        <v>10</v>
      </c>
      <c r="Y16" s="6">
        <f>K16*12</f>
        <v>9</v>
      </c>
    </row>
    <row r="17" spans="1:27" x14ac:dyDescent="0.25">
      <c r="A17" s="14">
        <v>26</v>
      </c>
      <c r="B17" s="14" t="s">
        <v>9</v>
      </c>
      <c r="C17" s="6"/>
      <c r="D17" s="20">
        <v>0.75</v>
      </c>
      <c r="E17" s="20">
        <v>1</v>
      </c>
      <c r="F17" s="20"/>
      <c r="G17" s="20">
        <v>0.91666666666666663</v>
      </c>
      <c r="H17" s="20">
        <v>0.91666666666666663</v>
      </c>
      <c r="I17" s="20"/>
      <c r="J17" s="20">
        <v>1</v>
      </c>
      <c r="K17" s="20">
        <v>0.75</v>
      </c>
      <c r="L17" s="20"/>
      <c r="M17" s="20">
        <v>0.82592906192237936</v>
      </c>
      <c r="N17" s="20">
        <v>0</v>
      </c>
      <c r="O17" s="20">
        <v>-0.82592906192237936</v>
      </c>
      <c r="P17" s="6"/>
      <c r="Q17" s="6"/>
      <c r="R17" s="6">
        <f>D17*12</f>
        <v>9</v>
      </c>
      <c r="S17" s="6">
        <f>E17*12</f>
        <v>12</v>
      </c>
      <c r="T17" s="6"/>
      <c r="U17" s="6">
        <f>G17*12</f>
        <v>11</v>
      </c>
      <c r="V17" s="6">
        <f>H17*12</f>
        <v>11</v>
      </c>
      <c r="W17" s="6"/>
      <c r="X17" s="6">
        <f>J17*12</f>
        <v>12</v>
      </c>
      <c r="Y17" s="6">
        <f>K17*12</f>
        <v>9</v>
      </c>
    </row>
    <row r="18" spans="1:27" x14ac:dyDescent="0.25">
      <c r="A18" s="14">
        <v>27</v>
      </c>
      <c r="B18" s="14" t="s">
        <v>10</v>
      </c>
      <c r="C18" s="6"/>
      <c r="D18" s="20">
        <v>0.83333333333333337</v>
      </c>
      <c r="E18" s="20">
        <v>0.75</v>
      </c>
      <c r="F18" s="20"/>
      <c r="G18" s="20">
        <v>1</v>
      </c>
      <c r="H18" s="20">
        <v>0.75</v>
      </c>
      <c r="I18" s="20"/>
      <c r="J18" s="20">
        <v>0.91666666666666663</v>
      </c>
      <c r="K18" s="20">
        <v>0.75</v>
      </c>
      <c r="L18" s="20"/>
      <c r="M18" s="20">
        <v>-0.14646590795280939</v>
      </c>
      <c r="N18" s="20">
        <v>-0.82592906192237936</v>
      </c>
      <c r="O18" s="20">
        <v>-0.35425218845227763</v>
      </c>
      <c r="P18" s="6"/>
      <c r="Q18" s="6"/>
      <c r="R18" s="6">
        <f>D18*12</f>
        <v>10</v>
      </c>
      <c r="S18" s="6">
        <f>E18*12</f>
        <v>9</v>
      </c>
      <c r="T18" s="6"/>
      <c r="U18" s="6">
        <f>G18*12</f>
        <v>12</v>
      </c>
      <c r="V18" s="6">
        <f>H18*12</f>
        <v>9</v>
      </c>
      <c r="W18" s="6"/>
      <c r="X18" s="6">
        <f>J18*12</f>
        <v>11</v>
      </c>
      <c r="Y18" s="6">
        <f>K18*12</f>
        <v>9</v>
      </c>
    </row>
    <row r="19" spans="1:27" x14ac:dyDescent="0.25">
      <c r="A19" s="14">
        <v>31</v>
      </c>
      <c r="B19" s="14" t="s">
        <v>8</v>
      </c>
      <c r="C19" s="6"/>
      <c r="D19" s="20">
        <v>0.91666666666666663</v>
      </c>
      <c r="E19" s="20">
        <v>0.66666666666666663</v>
      </c>
      <c r="F19" s="20"/>
      <c r="G19" s="20">
        <v>0.83333333333333337</v>
      </c>
      <c r="H19" s="20">
        <v>0.83333333333333337</v>
      </c>
      <c r="I19" s="20"/>
      <c r="J19" s="20">
        <v>0.83333333333333337</v>
      </c>
      <c r="K19" s="20">
        <v>0.75</v>
      </c>
      <c r="L19" s="20"/>
      <c r="M19" s="20">
        <v>-0.47613341390258984</v>
      </c>
      <c r="N19" s="20">
        <v>0</v>
      </c>
      <c r="O19" s="20">
        <v>-0.14646590795280939</v>
      </c>
      <c r="P19" s="6"/>
      <c r="Q19" s="6"/>
      <c r="R19" s="6">
        <f>D19*12</f>
        <v>11</v>
      </c>
      <c r="S19" s="6">
        <f>E19*12</f>
        <v>8</v>
      </c>
      <c r="T19" s="6"/>
      <c r="U19" s="6">
        <f>G19*12</f>
        <v>10</v>
      </c>
      <c r="V19" s="6">
        <f>H19*12</f>
        <v>10</v>
      </c>
      <c r="W19" s="6"/>
      <c r="X19" s="6">
        <f>J19*12</f>
        <v>10</v>
      </c>
      <c r="Y19" s="6">
        <f>K19*12</f>
        <v>9</v>
      </c>
    </row>
    <row r="20" spans="1:27" x14ac:dyDescent="0.25">
      <c r="A20" s="14">
        <v>32</v>
      </c>
      <c r="B20" s="14" t="s">
        <v>9</v>
      </c>
      <c r="C20" s="6"/>
      <c r="D20" s="20">
        <v>0.75</v>
      </c>
      <c r="E20" s="20">
        <v>0.91666666666666663</v>
      </c>
      <c r="F20" s="20"/>
      <c r="G20" s="20">
        <v>0.83333333333333337</v>
      </c>
      <c r="H20" s="20">
        <v>0.83333333333333337</v>
      </c>
      <c r="I20" s="20"/>
      <c r="J20" s="20">
        <v>0.91666666666666663</v>
      </c>
      <c r="K20" s="20">
        <v>0.5</v>
      </c>
      <c r="L20" s="20"/>
      <c r="M20" s="20">
        <v>0.35425218845227763</v>
      </c>
      <c r="N20" s="20">
        <v>0</v>
      </c>
      <c r="O20" s="20">
        <v>-0.69149706355031859</v>
      </c>
      <c r="P20" s="6"/>
      <c r="Q20" s="6"/>
      <c r="R20" s="6">
        <f>D20*12</f>
        <v>9</v>
      </c>
      <c r="S20" s="6">
        <f>E20*12</f>
        <v>11</v>
      </c>
      <c r="T20" s="6"/>
      <c r="U20" s="6">
        <f>G20*12</f>
        <v>10</v>
      </c>
      <c r="V20" s="6">
        <f>H20*12</f>
        <v>10</v>
      </c>
      <c r="W20" s="6"/>
      <c r="X20" s="6">
        <f>J20*12</f>
        <v>11</v>
      </c>
      <c r="Y20" s="6">
        <f>K20*12</f>
        <v>6</v>
      </c>
    </row>
    <row r="21" spans="1:27" x14ac:dyDescent="0.25">
      <c r="A21" s="14">
        <v>33</v>
      </c>
      <c r="B21" s="14" t="s">
        <v>10</v>
      </c>
      <c r="C21" s="6"/>
      <c r="D21" s="20">
        <v>0.66666666666666663</v>
      </c>
      <c r="E21" s="20">
        <v>0.75</v>
      </c>
      <c r="F21" s="20"/>
      <c r="G21" s="20">
        <v>0.91666666666666663</v>
      </c>
      <c r="H21" s="20">
        <v>0.75</v>
      </c>
      <c r="I21" s="20"/>
      <c r="J21" s="20">
        <v>0.83333333333333337</v>
      </c>
      <c r="K21" s="20">
        <v>1</v>
      </c>
      <c r="L21" s="20"/>
      <c r="M21" s="20">
        <v>0.12188122545031221</v>
      </c>
      <c r="N21" s="20">
        <v>-0.35425218845227763</v>
      </c>
      <c r="O21" s="20">
        <v>0.67946315396957002</v>
      </c>
      <c r="P21" s="6"/>
      <c r="Q21" s="6"/>
      <c r="R21" s="6">
        <f>D21*12</f>
        <v>8</v>
      </c>
      <c r="S21" s="6">
        <f>E21*12</f>
        <v>9</v>
      </c>
      <c r="T21" s="6"/>
      <c r="U21" s="6">
        <f>G21*12</f>
        <v>11</v>
      </c>
      <c r="V21" s="6">
        <f>H21*12</f>
        <v>9</v>
      </c>
      <c r="W21" s="6"/>
      <c r="X21" s="6">
        <f>J21*12</f>
        <v>10</v>
      </c>
      <c r="Y21" s="6">
        <f>K21*12</f>
        <v>12</v>
      </c>
    </row>
    <row r="22" spans="1:27" x14ac:dyDescent="0.25">
      <c r="A22" s="14">
        <v>37</v>
      </c>
      <c r="B22" s="14" t="s">
        <v>8</v>
      </c>
      <c r="C22" s="6"/>
      <c r="D22" s="20">
        <v>1</v>
      </c>
      <c r="E22" s="20">
        <v>0.66666666666666663</v>
      </c>
      <c r="F22" s="20"/>
      <c r="G22" s="20">
        <v>0.91666666666666663</v>
      </c>
      <c r="H22" s="20">
        <v>0.66666666666666663</v>
      </c>
      <c r="I22" s="20"/>
      <c r="J22" s="20">
        <v>0.91666666666666663</v>
      </c>
      <c r="K22" s="20">
        <v>0.58333333333333337</v>
      </c>
      <c r="L22" s="20"/>
      <c r="M22" s="20">
        <v>-0.94781028737269168</v>
      </c>
      <c r="N22" s="20">
        <v>-0.47613341390258984</v>
      </c>
      <c r="O22" s="20">
        <v>-0.58628286642635619</v>
      </c>
      <c r="P22" s="6"/>
      <c r="Q22" s="6"/>
      <c r="R22" s="6">
        <f>D22*12</f>
        <v>12</v>
      </c>
      <c r="S22" s="6">
        <f>E22*12</f>
        <v>8</v>
      </c>
      <c r="T22" s="6"/>
      <c r="U22" s="6">
        <f>G22*12</f>
        <v>11</v>
      </c>
      <c r="V22" s="6">
        <f>H22*12</f>
        <v>8</v>
      </c>
      <c r="W22" s="6"/>
      <c r="X22" s="6">
        <f>J22*12</f>
        <v>11</v>
      </c>
      <c r="Y22" s="6">
        <f>K22*12</f>
        <v>7</v>
      </c>
    </row>
    <row r="23" spans="1:27" x14ac:dyDescent="0.25">
      <c r="A23" s="14">
        <v>38</v>
      </c>
      <c r="B23" s="14" t="s">
        <v>9</v>
      </c>
      <c r="C23" s="6"/>
      <c r="D23" s="20">
        <v>1</v>
      </c>
      <c r="E23" s="20">
        <v>0.91666666666666663</v>
      </c>
      <c r="F23" s="20"/>
      <c r="G23" s="20">
        <v>1</v>
      </c>
      <c r="H23" s="20">
        <v>0.83333333333333337</v>
      </c>
      <c r="I23" s="20"/>
      <c r="J23" s="20">
        <v>0.91666666666666663</v>
      </c>
      <c r="K23" s="20">
        <v>0.75</v>
      </c>
      <c r="L23" s="20"/>
      <c r="M23" s="20">
        <v>-0.47167687347010179</v>
      </c>
      <c r="N23" s="20">
        <v>-0.67946315396957002</v>
      </c>
      <c r="O23" s="20">
        <v>-0.35425218845227763</v>
      </c>
      <c r="P23" s="6"/>
      <c r="Q23" s="6"/>
      <c r="R23" s="6">
        <f>D23*12</f>
        <v>12</v>
      </c>
      <c r="S23" s="6">
        <f>E23*12</f>
        <v>11</v>
      </c>
      <c r="T23" s="6"/>
      <c r="U23" s="6">
        <f>G23*12</f>
        <v>12</v>
      </c>
      <c r="V23" s="6">
        <f>H23*12</f>
        <v>10</v>
      </c>
      <c r="W23" s="6"/>
      <c r="X23" s="6">
        <f>J23*12</f>
        <v>11</v>
      </c>
      <c r="Y23" s="6">
        <f>K23*12</f>
        <v>9</v>
      </c>
    </row>
    <row r="24" spans="1:27" x14ac:dyDescent="0.25">
      <c r="A24" s="14">
        <v>39</v>
      </c>
      <c r="B24" s="14" t="s">
        <v>10</v>
      </c>
      <c r="C24" s="6"/>
      <c r="D24" s="20">
        <v>0.83333333333333337</v>
      </c>
      <c r="E24" s="20">
        <v>0.83333333333333337</v>
      </c>
      <c r="F24" s="20"/>
      <c r="G24" s="20">
        <v>0.91666666666666663</v>
      </c>
      <c r="H24" s="20">
        <v>1</v>
      </c>
      <c r="I24" s="20"/>
      <c r="J24" s="20">
        <v>0.75</v>
      </c>
      <c r="K24" s="20">
        <v>0.91666666666666663</v>
      </c>
      <c r="L24" s="20"/>
      <c r="M24" s="20">
        <v>0</v>
      </c>
      <c r="N24" s="20">
        <v>0.47167687347010179</v>
      </c>
      <c r="O24" s="20">
        <v>0.35425218845227763</v>
      </c>
      <c r="P24" s="6"/>
      <c r="Q24" s="6"/>
      <c r="R24" s="6">
        <f>D24*12</f>
        <v>10</v>
      </c>
      <c r="S24" s="6">
        <f>E24*12</f>
        <v>10</v>
      </c>
      <c r="T24" s="6"/>
      <c r="U24" s="6">
        <f>G24*12</f>
        <v>11</v>
      </c>
      <c r="V24" s="6">
        <f>H24*12</f>
        <v>12</v>
      </c>
      <c r="W24" s="6"/>
      <c r="X24" s="6">
        <f>J24*12</f>
        <v>9</v>
      </c>
      <c r="Y24" s="6">
        <f>K24*12</f>
        <v>11</v>
      </c>
    </row>
    <row r="25" spans="1:27" x14ac:dyDescent="0.25">
      <c r="A25" s="14">
        <v>43</v>
      </c>
      <c r="B25" s="14" t="s">
        <v>8</v>
      </c>
      <c r="C25" s="6"/>
      <c r="D25" s="20">
        <v>0.91666666666666663</v>
      </c>
      <c r="E25" s="20">
        <v>0.83333333333333337</v>
      </c>
      <c r="F25" s="20"/>
      <c r="G25" s="20">
        <v>0.91666666666666663</v>
      </c>
      <c r="H25" s="20">
        <v>0.91666666666666663</v>
      </c>
      <c r="I25" s="20"/>
      <c r="J25" s="20">
        <v>0.83333333333333337</v>
      </c>
      <c r="K25" s="20">
        <v>0.91666666666666663</v>
      </c>
      <c r="L25" s="20"/>
      <c r="M25" s="20">
        <v>-0.20778628049946823</v>
      </c>
      <c r="N25" s="20">
        <v>0</v>
      </c>
      <c r="O25" s="20">
        <v>0.20778628049946823</v>
      </c>
      <c r="P25" s="6"/>
      <c r="Q25" s="6"/>
      <c r="R25" s="6">
        <f>D25*12</f>
        <v>11</v>
      </c>
      <c r="S25" s="6">
        <f>E25*12</f>
        <v>10</v>
      </c>
      <c r="T25" s="6"/>
      <c r="U25" s="6">
        <f>G25*12</f>
        <v>11</v>
      </c>
      <c r="V25" s="6">
        <f>H25*12</f>
        <v>11</v>
      </c>
      <c r="W25" s="6"/>
      <c r="X25" s="6">
        <f>J25*12</f>
        <v>10</v>
      </c>
      <c r="Y25" s="6">
        <f>K25*12</f>
        <v>11</v>
      </c>
    </row>
    <row r="26" spans="1:27" x14ac:dyDescent="0.25">
      <c r="A26" s="14">
        <v>44</v>
      </c>
      <c r="B26" s="14" t="s">
        <v>9</v>
      </c>
      <c r="C26" s="6"/>
      <c r="D26" s="20">
        <v>0.83333333333333337</v>
      </c>
      <c r="E26" s="20">
        <v>0.91666666666666663</v>
      </c>
      <c r="F26" s="20"/>
      <c r="G26" s="20">
        <v>0.83333333333333337</v>
      </c>
      <c r="H26" s="20">
        <v>1</v>
      </c>
      <c r="I26" s="20"/>
      <c r="J26" s="20">
        <v>1</v>
      </c>
      <c r="K26" s="20">
        <v>0.83333333333333337</v>
      </c>
      <c r="L26" s="20"/>
      <c r="M26" s="20">
        <v>0.20778628049946823</v>
      </c>
      <c r="N26" s="20">
        <v>0.67946315396957002</v>
      </c>
      <c r="O26" s="20">
        <v>-0.67946315396957002</v>
      </c>
      <c r="P26" s="6"/>
      <c r="Q26" s="6"/>
      <c r="R26" s="6">
        <f>D26*12</f>
        <v>10</v>
      </c>
      <c r="S26" s="6">
        <f>E26*12</f>
        <v>11</v>
      </c>
      <c r="T26" s="6"/>
      <c r="U26" s="6">
        <f>G26*12</f>
        <v>10</v>
      </c>
      <c r="V26" s="6">
        <f>H26*12</f>
        <v>12</v>
      </c>
      <c r="W26" s="6"/>
      <c r="X26" s="6">
        <f>J26*12</f>
        <v>12</v>
      </c>
      <c r="Y26" s="6">
        <f>K26*12</f>
        <v>10</v>
      </c>
    </row>
    <row r="27" spans="1:27" x14ac:dyDescent="0.25">
      <c r="A27" s="14">
        <v>45</v>
      </c>
      <c r="B27" s="14" t="s">
        <v>10</v>
      </c>
      <c r="C27" s="6"/>
      <c r="D27" s="20">
        <v>0.91666666666666663</v>
      </c>
      <c r="E27" s="20">
        <v>0.91666666666666663</v>
      </c>
      <c r="F27" s="20"/>
      <c r="G27" s="20">
        <v>0.91666666666666663</v>
      </c>
      <c r="H27" s="20">
        <v>0.91666666666666663</v>
      </c>
      <c r="I27" s="20"/>
      <c r="J27" s="20">
        <v>1</v>
      </c>
      <c r="K27" s="20">
        <v>0.75</v>
      </c>
      <c r="L27" s="20"/>
      <c r="M27" s="20">
        <v>0</v>
      </c>
      <c r="N27" s="20">
        <v>0</v>
      </c>
      <c r="O27" s="20">
        <v>-0.82592906192237936</v>
      </c>
      <c r="P27" s="6"/>
      <c r="Q27" s="6"/>
      <c r="R27" s="6">
        <f>D27*12</f>
        <v>11</v>
      </c>
      <c r="S27" s="6">
        <f>E27*12</f>
        <v>11</v>
      </c>
      <c r="T27" s="6"/>
      <c r="U27" s="6">
        <f>G27*12</f>
        <v>11</v>
      </c>
      <c r="V27" s="6">
        <f>H27*12</f>
        <v>11</v>
      </c>
      <c r="W27" s="6"/>
      <c r="X27" s="6">
        <f>J27*12</f>
        <v>12</v>
      </c>
      <c r="Y27" s="6">
        <f>K27*12</f>
        <v>9</v>
      </c>
    </row>
    <row r="28" spans="1:27" x14ac:dyDescent="0.25"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O28" s="21"/>
    </row>
    <row r="29" spans="1:27" s="1" customFormat="1" x14ac:dyDescent="0.25">
      <c r="A29" s="15"/>
      <c r="B29" s="15"/>
      <c r="C29" s="1" t="s">
        <v>29</v>
      </c>
      <c r="D29" s="22">
        <f>AVERAGE(D4:D27)</f>
        <v>0.85069444444444431</v>
      </c>
      <c r="E29" s="22">
        <f t="shared" ref="E29:K29" si="0">AVERAGE(E4:E27)</f>
        <v>0.81944444444444431</v>
      </c>
      <c r="F29" s="22"/>
      <c r="G29" s="22">
        <f t="shared" si="0"/>
        <v>0.89583333333333337</v>
      </c>
      <c r="H29" s="22">
        <f t="shared" si="0"/>
        <v>0.80902777777777801</v>
      </c>
      <c r="I29" s="22"/>
      <c r="J29" s="22">
        <f t="shared" si="0"/>
        <v>0.88194444444444453</v>
      </c>
      <c r="K29" s="22">
        <f t="shared" si="0"/>
        <v>0.72569444444444431</v>
      </c>
      <c r="L29" s="22"/>
      <c r="M29" s="22">
        <v>-4.1898018675615635E-2</v>
      </c>
      <c r="N29" s="22">
        <v>-0.21011570791360265</v>
      </c>
      <c r="O29" s="22">
        <v>-0.31031859481794621</v>
      </c>
      <c r="Q29" s="8" t="s">
        <v>22</v>
      </c>
      <c r="R29" s="4">
        <f>SUM(R4:R27)</f>
        <v>245</v>
      </c>
      <c r="S29" s="4">
        <f t="shared" ref="S29:Y29" si="1">SUM(S4:S27)</f>
        <v>236</v>
      </c>
      <c r="T29" s="4"/>
      <c r="U29" s="4">
        <f t="shared" si="1"/>
        <v>258</v>
      </c>
      <c r="V29" s="4">
        <f t="shared" si="1"/>
        <v>233</v>
      </c>
      <c r="W29" s="4"/>
      <c r="X29" s="4">
        <f t="shared" si="1"/>
        <v>254</v>
      </c>
      <c r="Y29" s="4">
        <f t="shared" si="1"/>
        <v>209</v>
      </c>
    </row>
    <row r="30" spans="1:27" s="2" customFormat="1" ht="15.75" thickBot="1" x14ac:dyDescent="0.3">
      <c r="A30" s="16"/>
      <c r="B30" s="16"/>
      <c r="C30" s="2" t="s">
        <v>28</v>
      </c>
      <c r="D30" s="23">
        <f>STDEV(D4:D27)</f>
        <v>0.1012576909068847</v>
      </c>
      <c r="E30" s="23">
        <f t="shared" ref="E30:K30" si="2">STDEV(E4:E27)</f>
        <v>0.12689783127114804</v>
      </c>
      <c r="F30" s="23"/>
      <c r="G30" s="23">
        <f t="shared" si="2"/>
        <v>8.944947025817758E-2</v>
      </c>
      <c r="H30" s="23">
        <f t="shared" si="2"/>
        <v>0.11907241805195927</v>
      </c>
      <c r="I30" s="23"/>
      <c r="J30" s="23">
        <f t="shared" si="2"/>
        <v>9.4908634766816852E-2</v>
      </c>
      <c r="K30" s="23">
        <f t="shared" si="2"/>
        <v>0.17459263606128381</v>
      </c>
      <c r="L30" s="23"/>
      <c r="M30" s="23">
        <v>0.46575452866710543</v>
      </c>
      <c r="N30" s="23">
        <v>0.4117338829326504</v>
      </c>
      <c r="O30" s="23">
        <v>0.51035318846448996</v>
      </c>
      <c r="R30" s="3"/>
      <c r="S30" s="3"/>
      <c r="T30" s="3"/>
      <c r="U30" s="3"/>
      <c r="V30" s="3"/>
      <c r="W30" s="3"/>
      <c r="X30" s="3"/>
      <c r="Y30" s="3"/>
      <c r="AA30" s="3"/>
    </row>
    <row r="31" spans="1:27" s="2" customFormat="1" ht="48.75" customHeight="1" thickTop="1" thickBot="1" x14ac:dyDescent="0.3">
      <c r="A31" s="16"/>
      <c r="B31" s="16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R31" s="3"/>
      <c r="S31" s="3"/>
      <c r="T31" s="3"/>
      <c r="U31" s="3"/>
      <c r="V31" s="3"/>
      <c r="W31" s="3"/>
      <c r="X31" s="3"/>
      <c r="Y31" s="3"/>
      <c r="AA31" s="3"/>
    </row>
    <row r="32" spans="1:27" s="9" customFormat="1" ht="46.5" thickTop="1" thickBot="1" x14ac:dyDescent="0.3">
      <c r="A32" s="13" t="s">
        <v>0</v>
      </c>
      <c r="B32" s="13" t="s">
        <v>1</v>
      </c>
      <c r="D32" s="24" t="s">
        <v>2</v>
      </c>
      <c r="E32" s="24" t="s">
        <v>3</v>
      </c>
      <c r="F32" s="24"/>
      <c r="G32" s="24" t="s">
        <v>4</v>
      </c>
      <c r="H32" s="24" t="s">
        <v>5</v>
      </c>
      <c r="I32" s="24"/>
      <c r="J32" s="24" t="s">
        <v>6</v>
      </c>
      <c r="K32" s="24" t="s">
        <v>7</v>
      </c>
      <c r="L32" s="25"/>
      <c r="M32" s="24" t="s">
        <v>24</v>
      </c>
      <c r="N32" s="24" t="s">
        <v>25</v>
      </c>
      <c r="O32" s="24" t="s">
        <v>26</v>
      </c>
      <c r="R32" s="10" t="s">
        <v>16</v>
      </c>
      <c r="S32" s="10" t="s">
        <v>17</v>
      </c>
      <c r="T32" s="10"/>
      <c r="U32" s="10" t="s">
        <v>18</v>
      </c>
      <c r="V32" s="10" t="s">
        <v>19</v>
      </c>
      <c r="W32" s="10"/>
      <c r="X32" s="10" t="s">
        <v>20</v>
      </c>
      <c r="Y32" s="10" t="s">
        <v>21</v>
      </c>
    </row>
    <row r="33" spans="1:25" s="11" customFormat="1" ht="16.5" thickTop="1" thickBot="1" x14ac:dyDescent="0.3">
      <c r="A33" s="17"/>
      <c r="B33" s="17" t="s">
        <v>15</v>
      </c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</row>
    <row r="34" spans="1:25" ht="15.75" thickTop="1" x14ac:dyDescent="0.25">
      <c r="A34" s="18">
        <v>4</v>
      </c>
      <c r="B34" s="18" t="s">
        <v>11</v>
      </c>
      <c r="C34" s="7"/>
      <c r="D34" s="27">
        <v>0.75</v>
      </c>
      <c r="E34" s="27">
        <v>0.5</v>
      </c>
      <c r="F34" s="27"/>
      <c r="G34" s="27">
        <v>1</v>
      </c>
      <c r="H34" s="27">
        <v>0.33333333333333331</v>
      </c>
      <c r="I34" s="27"/>
      <c r="J34" s="27">
        <v>0.83333333333333337</v>
      </c>
      <c r="K34" s="27">
        <v>0.75</v>
      </c>
      <c r="L34" s="27"/>
      <c r="M34" s="27">
        <v>-0.33724487509804096</v>
      </c>
      <c r="N34" s="27">
        <v>-1.3785375866681493</v>
      </c>
      <c r="O34" s="27">
        <v>-0.14646590795280939</v>
      </c>
      <c r="P34" s="7"/>
      <c r="Q34" s="7"/>
      <c r="R34" s="7">
        <f>D34*12</f>
        <v>9</v>
      </c>
      <c r="S34" s="7">
        <f>E34*12</f>
        <v>6</v>
      </c>
      <c r="T34" s="7"/>
      <c r="U34" s="7">
        <f>G34*12</f>
        <v>12</v>
      </c>
      <c r="V34" s="7">
        <f>H34*12</f>
        <v>4</v>
      </c>
      <c r="W34" s="7"/>
      <c r="X34" s="7">
        <f>J34*12</f>
        <v>10</v>
      </c>
      <c r="Y34" s="7">
        <f>K34*12</f>
        <v>9</v>
      </c>
    </row>
    <row r="35" spans="1:25" x14ac:dyDescent="0.25">
      <c r="A35" s="18">
        <v>5</v>
      </c>
      <c r="B35" s="18" t="s">
        <v>12</v>
      </c>
      <c r="C35" s="7"/>
      <c r="D35" s="27">
        <v>0.83333333333333337</v>
      </c>
      <c r="E35" s="27">
        <v>0.83333333333333337</v>
      </c>
      <c r="F35" s="27"/>
      <c r="G35" s="27">
        <v>0.91666666666666663</v>
      </c>
      <c r="H35" s="27">
        <v>0.58333333333333337</v>
      </c>
      <c r="I35" s="27"/>
      <c r="J35" s="27">
        <v>1</v>
      </c>
      <c r="K35" s="27">
        <v>0.16666666666666666</v>
      </c>
      <c r="L35" s="27"/>
      <c r="M35" s="27">
        <v>0</v>
      </c>
      <c r="N35" s="27">
        <v>-0.58628286642635619</v>
      </c>
      <c r="O35" s="27">
        <v>-1.6468847200712706</v>
      </c>
      <c r="P35" s="7"/>
      <c r="Q35" s="7"/>
      <c r="R35" s="7">
        <f>D35*12</f>
        <v>10</v>
      </c>
      <c r="S35" s="7">
        <f>E35*12</f>
        <v>10</v>
      </c>
      <c r="T35" s="7"/>
      <c r="U35" s="7">
        <f>G35*12</f>
        <v>11</v>
      </c>
      <c r="V35" s="7">
        <f>H35*12</f>
        <v>7</v>
      </c>
      <c r="W35" s="7"/>
      <c r="X35" s="7">
        <f>J35*12</f>
        <v>12</v>
      </c>
      <c r="Y35" s="7">
        <f>K35*12</f>
        <v>2</v>
      </c>
    </row>
    <row r="36" spans="1:25" x14ac:dyDescent="0.25">
      <c r="A36" s="18">
        <v>6</v>
      </c>
      <c r="B36" s="18" t="s">
        <v>13</v>
      </c>
      <c r="C36" s="7"/>
      <c r="D36" s="27">
        <v>0.91666666666666663</v>
      </c>
      <c r="E36" s="27">
        <v>0.83333333333333337</v>
      </c>
      <c r="F36" s="27"/>
      <c r="G36" s="27">
        <v>0.91666666666666663</v>
      </c>
      <c r="H36" s="27">
        <v>0.75</v>
      </c>
      <c r="I36" s="27"/>
      <c r="J36" s="27">
        <v>0.75</v>
      </c>
      <c r="K36" s="27">
        <v>0.75</v>
      </c>
      <c r="L36" s="27"/>
      <c r="M36" s="27">
        <v>-0.20778628049946823</v>
      </c>
      <c r="N36" s="27">
        <v>-0.35425218845227763</v>
      </c>
      <c r="O36" s="27">
        <v>0</v>
      </c>
      <c r="P36" s="7"/>
      <c r="Q36" s="7"/>
      <c r="R36" s="7">
        <f>D36*12</f>
        <v>11</v>
      </c>
      <c r="S36" s="7">
        <f>E36*12</f>
        <v>10</v>
      </c>
      <c r="T36" s="7"/>
      <c r="U36" s="7">
        <f>G36*12</f>
        <v>11</v>
      </c>
      <c r="V36" s="7">
        <f>H36*12</f>
        <v>9</v>
      </c>
      <c r="W36" s="7"/>
      <c r="X36" s="7">
        <f>J36*12</f>
        <v>9</v>
      </c>
      <c r="Y36" s="7">
        <f>K36*12</f>
        <v>9</v>
      </c>
    </row>
    <row r="37" spans="1:25" x14ac:dyDescent="0.25">
      <c r="A37" s="18">
        <v>10</v>
      </c>
      <c r="B37" s="18" t="s">
        <v>11</v>
      </c>
      <c r="C37" s="7"/>
      <c r="D37" s="27">
        <v>0.5</v>
      </c>
      <c r="E37" s="27">
        <v>0.66666666666666663</v>
      </c>
      <c r="F37" s="27"/>
      <c r="G37" s="27">
        <v>0.58333333333333337</v>
      </c>
      <c r="H37" s="27">
        <v>0.66666666666666663</v>
      </c>
      <c r="I37" s="27"/>
      <c r="J37" s="27">
        <v>0.83333333333333337</v>
      </c>
      <c r="K37" s="27">
        <v>0.66666666666666663</v>
      </c>
      <c r="L37" s="27"/>
      <c r="M37" s="27">
        <v>0.21536364964772875</v>
      </c>
      <c r="N37" s="27">
        <v>0.11014945252376633</v>
      </c>
      <c r="O37" s="27">
        <v>-0.26834713340312161</v>
      </c>
      <c r="P37" s="7"/>
      <c r="Q37" s="7"/>
      <c r="R37" s="7">
        <f>D37*12</f>
        <v>6</v>
      </c>
      <c r="S37" s="7">
        <f>E37*12</f>
        <v>8</v>
      </c>
      <c r="T37" s="7"/>
      <c r="U37" s="7">
        <f>G37*12</f>
        <v>7</v>
      </c>
      <c r="V37" s="7">
        <f>H37*12</f>
        <v>8</v>
      </c>
      <c r="W37" s="7"/>
      <c r="X37" s="7">
        <f>J37*12</f>
        <v>10</v>
      </c>
      <c r="Y37" s="7">
        <f>K37*12</f>
        <v>8</v>
      </c>
    </row>
    <row r="38" spans="1:25" x14ac:dyDescent="0.25">
      <c r="A38" s="18">
        <v>11</v>
      </c>
      <c r="B38" s="18" t="s">
        <v>12</v>
      </c>
      <c r="C38" s="7"/>
      <c r="D38" s="27">
        <v>1</v>
      </c>
      <c r="E38" s="27">
        <v>0.75</v>
      </c>
      <c r="F38" s="27"/>
      <c r="G38" s="27">
        <v>0.91666666666666663</v>
      </c>
      <c r="H38" s="27">
        <v>0.58333333333333337</v>
      </c>
      <c r="I38" s="27"/>
      <c r="J38" s="27">
        <v>0.91666666666666663</v>
      </c>
      <c r="K38" s="27">
        <v>0.66666666666666663</v>
      </c>
      <c r="L38" s="27"/>
      <c r="M38" s="27">
        <v>-0.82592906192237936</v>
      </c>
      <c r="N38" s="27">
        <v>-0.58628286642635619</v>
      </c>
      <c r="O38" s="27">
        <v>-0.47613341390258984</v>
      </c>
      <c r="P38" s="7"/>
      <c r="Q38" s="7"/>
      <c r="R38" s="7">
        <f>D38*12</f>
        <v>12</v>
      </c>
      <c r="S38" s="7">
        <f>E38*12</f>
        <v>9</v>
      </c>
      <c r="T38" s="7"/>
      <c r="U38" s="7">
        <f>G38*12</f>
        <v>11</v>
      </c>
      <c r="V38" s="7">
        <f>H38*12</f>
        <v>7</v>
      </c>
      <c r="W38" s="7"/>
      <c r="X38" s="7">
        <f>J38*12</f>
        <v>11</v>
      </c>
      <c r="Y38" s="7">
        <f>K38*12</f>
        <v>8</v>
      </c>
    </row>
    <row r="39" spans="1:25" x14ac:dyDescent="0.25">
      <c r="A39" s="18">
        <v>12</v>
      </c>
      <c r="B39" s="18" t="s">
        <v>13</v>
      </c>
      <c r="C39" s="7"/>
      <c r="D39" s="27">
        <v>0.66666666666666663</v>
      </c>
      <c r="E39" s="27">
        <v>0.91666666666666663</v>
      </c>
      <c r="F39" s="27"/>
      <c r="G39" s="27">
        <v>0.91666666666666663</v>
      </c>
      <c r="H39" s="27">
        <v>0.75</v>
      </c>
      <c r="I39" s="27"/>
      <c r="J39" s="27">
        <v>0.91666666666666663</v>
      </c>
      <c r="K39" s="27">
        <v>0.75</v>
      </c>
      <c r="L39" s="27"/>
      <c r="M39" s="27">
        <v>0.47613341390258984</v>
      </c>
      <c r="N39" s="27">
        <v>-0.35425218845227763</v>
      </c>
      <c r="O39" s="27">
        <v>-0.35425218845227763</v>
      </c>
      <c r="P39" s="7"/>
      <c r="Q39" s="7"/>
      <c r="R39" s="7">
        <f>D39*12</f>
        <v>8</v>
      </c>
      <c r="S39" s="7">
        <f>E39*12</f>
        <v>11</v>
      </c>
      <c r="T39" s="7"/>
      <c r="U39" s="7">
        <f>G39*12</f>
        <v>11</v>
      </c>
      <c r="V39" s="7">
        <f>H39*12</f>
        <v>9</v>
      </c>
      <c r="W39" s="7"/>
      <c r="X39" s="7">
        <f>J39*12</f>
        <v>11</v>
      </c>
      <c r="Y39" s="7">
        <f>K39*12</f>
        <v>9</v>
      </c>
    </row>
    <row r="40" spans="1:25" x14ac:dyDescent="0.25">
      <c r="A40" s="18">
        <v>16</v>
      </c>
      <c r="B40" s="18" t="s">
        <v>11</v>
      </c>
      <c r="C40" s="7"/>
      <c r="D40" s="27">
        <v>0.83333333333333337</v>
      </c>
      <c r="E40" s="27">
        <v>0.66666666666666663</v>
      </c>
      <c r="F40" s="27"/>
      <c r="G40" s="27">
        <v>0.91666666666666663</v>
      </c>
      <c r="H40" s="27">
        <v>0.75</v>
      </c>
      <c r="I40" s="27"/>
      <c r="J40" s="27">
        <v>0.91666666666666663</v>
      </c>
      <c r="K40" s="27">
        <v>0.5</v>
      </c>
      <c r="L40" s="27"/>
      <c r="M40" s="27">
        <v>-0.26834713340312161</v>
      </c>
      <c r="N40" s="27">
        <v>-0.35425218845227763</v>
      </c>
      <c r="O40" s="27">
        <v>-0.69149706355031859</v>
      </c>
      <c r="P40" s="7"/>
      <c r="Q40" s="7"/>
      <c r="R40" s="7">
        <f>D40*12</f>
        <v>10</v>
      </c>
      <c r="S40" s="7">
        <f>E40*12</f>
        <v>8</v>
      </c>
      <c r="T40" s="7"/>
      <c r="U40" s="7">
        <f>G40*12</f>
        <v>11</v>
      </c>
      <c r="V40" s="7">
        <f>H40*12</f>
        <v>9</v>
      </c>
      <c r="W40" s="7"/>
      <c r="X40" s="7">
        <f>J40*12</f>
        <v>11</v>
      </c>
      <c r="Y40" s="7">
        <f>K40*12</f>
        <v>6</v>
      </c>
    </row>
    <row r="41" spans="1:25" x14ac:dyDescent="0.25">
      <c r="A41" s="18">
        <v>17</v>
      </c>
      <c r="B41" s="18" t="s">
        <v>12</v>
      </c>
      <c r="C41" s="7"/>
      <c r="D41" s="27">
        <v>0.5</v>
      </c>
      <c r="E41" s="27">
        <v>0.91666666666666663</v>
      </c>
      <c r="F41" s="27"/>
      <c r="G41" s="27">
        <v>0.75</v>
      </c>
      <c r="H41" s="27">
        <v>0.83333333333333337</v>
      </c>
      <c r="I41" s="27"/>
      <c r="J41" s="27">
        <v>0.75</v>
      </c>
      <c r="K41" s="27">
        <v>0.66666666666666663</v>
      </c>
      <c r="L41" s="27"/>
      <c r="M41" s="27">
        <v>0.69149706355031859</v>
      </c>
      <c r="N41" s="27">
        <v>0.14646590795280939</v>
      </c>
      <c r="O41" s="27">
        <v>-0.12188122545031221</v>
      </c>
      <c r="P41" s="7"/>
      <c r="Q41" s="7"/>
      <c r="R41" s="7">
        <f>D41*12</f>
        <v>6</v>
      </c>
      <c r="S41" s="7">
        <f>E41*12</f>
        <v>11</v>
      </c>
      <c r="T41" s="7"/>
      <c r="U41" s="7">
        <f>G41*12</f>
        <v>9</v>
      </c>
      <c r="V41" s="7">
        <f>H41*12</f>
        <v>10</v>
      </c>
      <c r="W41" s="7"/>
      <c r="X41" s="7">
        <f>J41*12</f>
        <v>9</v>
      </c>
      <c r="Y41" s="7">
        <f>K41*12</f>
        <v>8</v>
      </c>
    </row>
    <row r="42" spans="1:25" x14ac:dyDescent="0.25">
      <c r="A42" s="18">
        <v>18</v>
      </c>
      <c r="B42" s="18" t="s">
        <v>13</v>
      </c>
      <c r="C42" s="7"/>
      <c r="D42" s="27">
        <v>0.91666666666666663</v>
      </c>
      <c r="E42" s="27">
        <v>0.91666666666666663</v>
      </c>
      <c r="F42" s="27"/>
      <c r="G42" s="27">
        <v>0.75</v>
      </c>
      <c r="H42" s="27">
        <v>0.58333333333333337</v>
      </c>
      <c r="I42" s="27"/>
      <c r="J42" s="27">
        <v>0.83333333333333337</v>
      </c>
      <c r="K42" s="27">
        <v>0.91666666666666663</v>
      </c>
      <c r="L42" s="27"/>
      <c r="M42" s="27">
        <v>0</v>
      </c>
      <c r="N42" s="27">
        <v>-0.23203067797407856</v>
      </c>
      <c r="O42" s="27">
        <v>0.20778628049946823</v>
      </c>
      <c r="P42" s="7"/>
      <c r="Q42" s="7"/>
      <c r="R42" s="7">
        <f>D42*12</f>
        <v>11</v>
      </c>
      <c r="S42" s="7">
        <f>E42*12</f>
        <v>11</v>
      </c>
      <c r="T42" s="7"/>
      <c r="U42" s="7">
        <f>G42*12</f>
        <v>9</v>
      </c>
      <c r="V42" s="7">
        <f>H42*12</f>
        <v>7</v>
      </c>
      <c r="W42" s="7"/>
      <c r="X42" s="7">
        <f>J42*12</f>
        <v>10</v>
      </c>
      <c r="Y42" s="7">
        <f>K42*12</f>
        <v>11</v>
      </c>
    </row>
    <row r="43" spans="1:25" x14ac:dyDescent="0.25">
      <c r="A43" s="18">
        <v>22</v>
      </c>
      <c r="B43" s="18" t="s">
        <v>11</v>
      </c>
      <c r="C43" s="7"/>
      <c r="D43" s="27">
        <v>0.75</v>
      </c>
      <c r="E43" s="27">
        <v>0.58333333333333337</v>
      </c>
      <c r="F43" s="27"/>
      <c r="G43" s="27">
        <v>0.91666666666666663</v>
      </c>
      <c r="H43" s="27">
        <v>0.83333333333333337</v>
      </c>
      <c r="I43" s="27"/>
      <c r="J43" s="27">
        <v>0.75</v>
      </c>
      <c r="K43" s="27">
        <v>0.5</v>
      </c>
      <c r="L43" s="27"/>
      <c r="M43" s="27">
        <v>-0.23203067797407856</v>
      </c>
      <c r="N43" s="27">
        <v>-0.20778628049946823</v>
      </c>
      <c r="O43" s="27">
        <v>-0.33724487509804096</v>
      </c>
      <c r="P43" s="7"/>
      <c r="Q43" s="7"/>
      <c r="R43" s="7">
        <f>D43*12</f>
        <v>9</v>
      </c>
      <c r="S43" s="7">
        <f>E43*12</f>
        <v>7</v>
      </c>
      <c r="T43" s="7"/>
      <c r="U43" s="7">
        <f>G43*12</f>
        <v>11</v>
      </c>
      <c r="V43" s="7">
        <f>H43*12</f>
        <v>10</v>
      </c>
      <c r="W43" s="7"/>
      <c r="X43" s="7">
        <f>J43*12</f>
        <v>9</v>
      </c>
      <c r="Y43" s="7">
        <f>K43*12</f>
        <v>6</v>
      </c>
    </row>
    <row r="44" spans="1:25" x14ac:dyDescent="0.25">
      <c r="A44" s="18">
        <v>23</v>
      </c>
      <c r="B44" s="18" t="s">
        <v>12</v>
      </c>
      <c r="C44" s="7"/>
      <c r="D44" s="27">
        <v>0.75</v>
      </c>
      <c r="E44" s="27">
        <v>0.91666666666666663</v>
      </c>
      <c r="F44" s="27"/>
      <c r="G44" s="27">
        <v>0.83333333333333337</v>
      </c>
      <c r="H44" s="27">
        <v>0.75</v>
      </c>
      <c r="I44" s="27"/>
      <c r="J44" s="27">
        <v>0.91666666666666663</v>
      </c>
      <c r="K44" s="27">
        <v>0.58333333333333337</v>
      </c>
      <c r="L44" s="27"/>
      <c r="M44" s="27">
        <v>0.35425218845227763</v>
      </c>
      <c r="N44" s="27">
        <v>-0.14646590795280939</v>
      </c>
      <c r="O44" s="27">
        <v>-0.58628286642635619</v>
      </c>
      <c r="P44" s="7"/>
      <c r="Q44" s="7"/>
      <c r="R44" s="7">
        <f>D44*12</f>
        <v>9</v>
      </c>
      <c r="S44" s="7">
        <f>E44*12</f>
        <v>11</v>
      </c>
      <c r="T44" s="7"/>
      <c r="U44" s="7">
        <f>G44*12</f>
        <v>10</v>
      </c>
      <c r="V44" s="7">
        <f>H44*12</f>
        <v>9</v>
      </c>
      <c r="W44" s="7"/>
      <c r="X44" s="7">
        <f>J44*12</f>
        <v>11</v>
      </c>
      <c r="Y44" s="7">
        <f>K44*12</f>
        <v>7</v>
      </c>
    </row>
    <row r="45" spans="1:25" x14ac:dyDescent="0.25">
      <c r="A45" s="18">
        <v>24</v>
      </c>
      <c r="B45" s="18" t="s">
        <v>13</v>
      </c>
      <c r="C45" s="7"/>
      <c r="D45" s="27">
        <v>0.75</v>
      </c>
      <c r="E45" s="27">
        <v>0.83333333333333337</v>
      </c>
      <c r="F45" s="27"/>
      <c r="G45" s="27">
        <v>1</v>
      </c>
      <c r="H45" s="27">
        <v>0.66666666666666663</v>
      </c>
      <c r="I45" s="27"/>
      <c r="J45" s="27">
        <v>0.83333333333333337</v>
      </c>
      <c r="K45" s="27">
        <v>0.66666666666666663</v>
      </c>
      <c r="L45" s="27"/>
      <c r="M45" s="27">
        <v>0.14646590795280939</v>
      </c>
      <c r="N45" s="27">
        <v>-0.94781028737269168</v>
      </c>
      <c r="O45" s="27">
        <v>-0.26834713340312161</v>
      </c>
      <c r="P45" s="7"/>
      <c r="Q45" s="7"/>
      <c r="R45" s="7">
        <f>D45*12</f>
        <v>9</v>
      </c>
      <c r="S45" s="7">
        <f>E45*12</f>
        <v>10</v>
      </c>
      <c r="T45" s="7"/>
      <c r="U45" s="7">
        <f>G45*12</f>
        <v>12</v>
      </c>
      <c r="V45" s="7">
        <f>H45*12</f>
        <v>8</v>
      </c>
      <c r="W45" s="7"/>
      <c r="X45" s="7">
        <f>J45*12</f>
        <v>10</v>
      </c>
      <c r="Y45" s="7">
        <f>K45*12</f>
        <v>8</v>
      </c>
    </row>
    <row r="46" spans="1:25" x14ac:dyDescent="0.25">
      <c r="A46" s="18">
        <v>28</v>
      </c>
      <c r="B46" s="18" t="s">
        <v>11</v>
      </c>
      <c r="C46" s="7"/>
      <c r="D46" s="27">
        <v>0.5</v>
      </c>
      <c r="E46" s="27">
        <v>0.66666666666666663</v>
      </c>
      <c r="F46" s="27"/>
      <c r="G46" s="27">
        <v>0.5</v>
      </c>
      <c r="H46" s="27">
        <v>0.66666666666666663</v>
      </c>
      <c r="I46" s="27"/>
      <c r="J46" s="27">
        <v>0.5</v>
      </c>
      <c r="K46" s="27">
        <v>0.75</v>
      </c>
      <c r="L46" s="27"/>
      <c r="M46" s="27">
        <v>0.21536364964772875</v>
      </c>
      <c r="N46" s="27">
        <v>0.21536364964772875</v>
      </c>
      <c r="O46" s="27">
        <v>0.33724487509804096</v>
      </c>
      <c r="P46" s="7"/>
      <c r="Q46" s="7"/>
      <c r="R46" s="7">
        <f>D46*12</f>
        <v>6</v>
      </c>
      <c r="S46" s="7">
        <f>E46*12</f>
        <v>8</v>
      </c>
      <c r="T46" s="7"/>
      <c r="U46" s="7">
        <f>G46*12</f>
        <v>6</v>
      </c>
      <c r="V46" s="7">
        <f>H46*12</f>
        <v>8</v>
      </c>
      <c r="W46" s="7"/>
      <c r="X46" s="7">
        <f>J46*12</f>
        <v>6</v>
      </c>
      <c r="Y46" s="7">
        <f>K46*12</f>
        <v>9</v>
      </c>
    </row>
    <row r="47" spans="1:25" x14ac:dyDescent="0.25">
      <c r="A47" s="18">
        <v>29</v>
      </c>
      <c r="B47" s="18" t="s">
        <v>12</v>
      </c>
      <c r="C47" s="7"/>
      <c r="D47" s="27">
        <v>0.91666666666666663</v>
      </c>
      <c r="E47" s="27">
        <v>0.83333333333333337</v>
      </c>
      <c r="F47" s="27"/>
      <c r="G47" s="27">
        <v>0.83333333333333337</v>
      </c>
      <c r="H47" s="27">
        <v>0.75</v>
      </c>
      <c r="I47" s="27"/>
      <c r="J47" s="27">
        <v>0.83333333333333337</v>
      </c>
      <c r="K47" s="27">
        <v>0.58333333333333337</v>
      </c>
      <c r="L47" s="27"/>
      <c r="M47" s="27">
        <v>-0.20778628049946823</v>
      </c>
      <c r="N47" s="27">
        <v>-0.14646590795280939</v>
      </c>
      <c r="O47" s="27">
        <v>-0.37849658592688795</v>
      </c>
      <c r="P47" s="7"/>
      <c r="Q47" s="7"/>
      <c r="R47" s="7">
        <f>D47*12</f>
        <v>11</v>
      </c>
      <c r="S47" s="7">
        <f>E47*12</f>
        <v>10</v>
      </c>
      <c r="T47" s="7"/>
      <c r="U47" s="7">
        <f>G47*12</f>
        <v>10</v>
      </c>
      <c r="V47" s="7">
        <f>H47*12</f>
        <v>9</v>
      </c>
      <c r="W47" s="7"/>
      <c r="X47" s="7">
        <f>J47*12</f>
        <v>10</v>
      </c>
      <c r="Y47" s="7">
        <f>K47*12</f>
        <v>7</v>
      </c>
    </row>
    <row r="48" spans="1:25" x14ac:dyDescent="0.25">
      <c r="A48" s="18">
        <v>30</v>
      </c>
      <c r="B48" s="18" t="s">
        <v>13</v>
      </c>
      <c r="C48" s="7"/>
      <c r="D48" s="27">
        <v>0.66666666666666663</v>
      </c>
      <c r="E48" s="27">
        <v>0.83333333333333337</v>
      </c>
      <c r="F48" s="27"/>
      <c r="G48" s="27">
        <v>0.91666666666666663</v>
      </c>
      <c r="H48" s="27">
        <v>0.58333333333333337</v>
      </c>
      <c r="I48" s="27"/>
      <c r="J48" s="27">
        <v>0.75</v>
      </c>
      <c r="K48" s="27">
        <v>1</v>
      </c>
      <c r="L48" s="27"/>
      <c r="M48" s="27">
        <v>0.26834713340312161</v>
      </c>
      <c r="N48" s="27">
        <v>-0.58628286642635619</v>
      </c>
      <c r="O48" s="27">
        <v>0.82592906192237936</v>
      </c>
      <c r="P48" s="7"/>
      <c r="Q48" s="7"/>
      <c r="R48" s="7">
        <f>D48*12</f>
        <v>8</v>
      </c>
      <c r="S48" s="7">
        <f>E48*12</f>
        <v>10</v>
      </c>
      <c r="T48" s="7"/>
      <c r="U48" s="7">
        <f>G48*12</f>
        <v>11</v>
      </c>
      <c r="V48" s="7">
        <f>H48*12</f>
        <v>7</v>
      </c>
      <c r="W48" s="7"/>
      <c r="X48" s="7">
        <f>J48*12</f>
        <v>9</v>
      </c>
      <c r="Y48" s="7">
        <f>K48*12</f>
        <v>12</v>
      </c>
    </row>
    <row r="49" spans="1:27" x14ac:dyDescent="0.25">
      <c r="A49" s="18">
        <v>34</v>
      </c>
      <c r="B49" s="18" t="s">
        <v>11</v>
      </c>
      <c r="C49" s="7"/>
      <c r="D49" s="27">
        <v>0.66666666666666663</v>
      </c>
      <c r="E49" s="27">
        <v>0.91666666666666663</v>
      </c>
      <c r="F49" s="27"/>
      <c r="G49" s="27">
        <v>0.33333333333333331</v>
      </c>
      <c r="H49" s="27">
        <v>0.75</v>
      </c>
      <c r="I49" s="27"/>
      <c r="J49" s="27">
        <v>0.75</v>
      </c>
      <c r="K49" s="27">
        <v>0.66666666666666663</v>
      </c>
      <c r="L49" s="27"/>
      <c r="M49" s="27">
        <v>0.47613341390258984</v>
      </c>
      <c r="N49" s="27">
        <v>0.55260852474576982</v>
      </c>
      <c r="O49" s="27">
        <v>-0.12188122545031221</v>
      </c>
      <c r="P49" s="7"/>
      <c r="Q49" s="7"/>
      <c r="R49" s="7">
        <f>D49*12</f>
        <v>8</v>
      </c>
      <c r="S49" s="7">
        <f>E49*12</f>
        <v>11</v>
      </c>
      <c r="T49" s="7"/>
      <c r="U49" s="7">
        <f>G49*12</f>
        <v>4</v>
      </c>
      <c r="V49" s="7">
        <f>H49*12</f>
        <v>9</v>
      </c>
      <c r="W49" s="7"/>
      <c r="X49" s="7">
        <f>J49*12</f>
        <v>9</v>
      </c>
      <c r="Y49" s="7">
        <f>K49*12</f>
        <v>8</v>
      </c>
    </row>
    <row r="50" spans="1:27" x14ac:dyDescent="0.25">
      <c r="A50" s="18">
        <v>35</v>
      </c>
      <c r="B50" s="18" t="s">
        <v>12</v>
      </c>
      <c r="C50" s="7"/>
      <c r="D50" s="27">
        <v>0.91666666666666663</v>
      </c>
      <c r="E50" s="27">
        <v>1</v>
      </c>
      <c r="F50" s="27"/>
      <c r="G50" s="27">
        <v>0.91666666666666663</v>
      </c>
      <c r="H50" s="27">
        <v>0.83333333333333337</v>
      </c>
      <c r="I50" s="27"/>
      <c r="J50" s="27">
        <v>0.91666666666666663</v>
      </c>
      <c r="K50" s="27">
        <v>0.58333333333333337</v>
      </c>
      <c r="L50" s="27"/>
      <c r="M50" s="27">
        <v>0.47167687347010179</v>
      </c>
      <c r="N50" s="27">
        <v>-0.20778628049946823</v>
      </c>
      <c r="O50" s="27">
        <v>-0.58628286642635619</v>
      </c>
      <c r="P50" s="7"/>
      <c r="Q50" s="7"/>
      <c r="R50" s="7">
        <f>D50*12</f>
        <v>11</v>
      </c>
      <c r="S50" s="7">
        <f>E50*12</f>
        <v>12</v>
      </c>
      <c r="T50" s="7"/>
      <c r="U50" s="7">
        <f>G50*12</f>
        <v>11</v>
      </c>
      <c r="V50" s="7">
        <f>H50*12</f>
        <v>10</v>
      </c>
      <c r="W50" s="7"/>
      <c r="X50" s="7">
        <f>J50*12</f>
        <v>11</v>
      </c>
      <c r="Y50" s="7">
        <f>K50*12</f>
        <v>7</v>
      </c>
    </row>
    <row r="51" spans="1:27" x14ac:dyDescent="0.25">
      <c r="A51" s="18">
        <v>36</v>
      </c>
      <c r="B51" s="18" t="s">
        <v>13</v>
      </c>
      <c r="C51" s="7"/>
      <c r="D51" s="27">
        <v>0.66666666666666663</v>
      </c>
      <c r="E51" s="27">
        <v>1</v>
      </c>
      <c r="F51" s="27"/>
      <c r="G51" s="27">
        <v>0.66666666666666663</v>
      </c>
      <c r="H51" s="27">
        <v>0.75</v>
      </c>
      <c r="I51" s="27"/>
      <c r="J51" s="27">
        <v>0.91666666666666663</v>
      </c>
      <c r="K51" s="27">
        <v>0.75</v>
      </c>
      <c r="L51" s="27"/>
      <c r="M51" s="27">
        <v>0.94781028737269168</v>
      </c>
      <c r="N51" s="27">
        <v>0.12188122545031221</v>
      </c>
      <c r="O51" s="27">
        <v>-0.35425218845227763</v>
      </c>
      <c r="P51" s="7"/>
      <c r="Q51" s="7"/>
      <c r="R51" s="7">
        <f>D51*12</f>
        <v>8</v>
      </c>
      <c r="S51" s="7">
        <f>E51*12</f>
        <v>12</v>
      </c>
      <c r="T51" s="7"/>
      <c r="U51" s="7">
        <f>G51*12</f>
        <v>8</v>
      </c>
      <c r="V51" s="7">
        <f>H51*12</f>
        <v>9</v>
      </c>
      <c r="W51" s="7"/>
      <c r="X51" s="7">
        <f>J51*12</f>
        <v>11</v>
      </c>
      <c r="Y51" s="7">
        <f>K51*12</f>
        <v>9</v>
      </c>
    </row>
    <row r="52" spans="1:27" x14ac:dyDescent="0.25">
      <c r="A52" s="18">
        <v>40</v>
      </c>
      <c r="B52" s="18" t="s">
        <v>11</v>
      </c>
      <c r="C52" s="7"/>
      <c r="D52" s="27">
        <v>0.75</v>
      </c>
      <c r="E52" s="27">
        <v>0.83333333333333337</v>
      </c>
      <c r="F52" s="27"/>
      <c r="G52" s="27">
        <v>0.58333333333333337</v>
      </c>
      <c r="H52" s="27">
        <v>0.66666666666666663</v>
      </c>
      <c r="I52" s="27"/>
      <c r="J52" s="27">
        <v>0.83333333333333337</v>
      </c>
      <c r="K52" s="27">
        <v>0.91666666666666663</v>
      </c>
      <c r="L52" s="27"/>
      <c r="M52" s="27">
        <v>0.14646590795280939</v>
      </c>
      <c r="N52" s="27">
        <v>0.11014945252376633</v>
      </c>
      <c r="O52" s="27">
        <v>0.20778628049946823</v>
      </c>
      <c r="P52" s="7"/>
      <c r="Q52" s="7"/>
      <c r="R52" s="7">
        <f>D52*12</f>
        <v>9</v>
      </c>
      <c r="S52" s="7">
        <f>E52*12</f>
        <v>10</v>
      </c>
      <c r="T52" s="7"/>
      <c r="U52" s="7">
        <f>G52*12</f>
        <v>7</v>
      </c>
      <c r="V52" s="7">
        <f>H52*12</f>
        <v>8</v>
      </c>
      <c r="W52" s="7"/>
      <c r="X52" s="7">
        <f>J52*12</f>
        <v>10</v>
      </c>
      <c r="Y52" s="7">
        <f>K52*12</f>
        <v>11</v>
      </c>
    </row>
    <row r="53" spans="1:27" x14ac:dyDescent="0.25">
      <c r="A53" s="18">
        <v>41</v>
      </c>
      <c r="B53" s="18" t="s">
        <v>12</v>
      </c>
      <c r="C53" s="7"/>
      <c r="D53" s="27">
        <v>0.75</v>
      </c>
      <c r="E53" s="27">
        <v>0.75</v>
      </c>
      <c r="F53" s="27"/>
      <c r="G53" s="27">
        <v>0.91666666666666663</v>
      </c>
      <c r="H53" s="27">
        <v>0.5</v>
      </c>
      <c r="I53" s="27"/>
      <c r="J53" s="27">
        <v>0.83333333333333337</v>
      </c>
      <c r="K53" s="27">
        <v>0.41666666666666669</v>
      </c>
      <c r="L53" s="27"/>
      <c r="M53" s="27">
        <v>0</v>
      </c>
      <c r="N53" s="27">
        <v>-0.69149706355031859</v>
      </c>
      <c r="O53" s="27">
        <v>-0.58892498017481265</v>
      </c>
      <c r="P53" s="7"/>
      <c r="Q53" s="7"/>
      <c r="R53" s="7">
        <f>D53*12</f>
        <v>9</v>
      </c>
      <c r="S53" s="7">
        <f>E53*12</f>
        <v>9</v>
      </c>
      <c r="T53" s="7"/>
      <c r="U53" s="7">
        <f>G53*12</f>
        <v>11</v>
      </c>
      <c r="V53" s="7">
        <f>H53*12</f>
        <v>6</v>
      </c>
      <c r="W53" s="7"/>
      <c r="X53" s="7">
        <f>J53*12</f>
        <v>10</v>
      </c>
      <c r="Y53" s="7">
        <f>K53*12</f>
        <v>5</v>
      </c>
    </row>
    <row r="54" spans="1:27" x14ac:dyDescent="0.25">
      <c r="A54" s="18">
        <v>42</v>
      </c>
      <c r="B54" s="18" t="s">
        <v>13</v>
      </c>
      <c r="C54" s="7"/>
      <c r="D54" s="27">
        <v>0.83333333333333337</v>
      </c>
      <c r="E54" s="27">
        <v>0.83333333333333337</v>
      </c>
      <c r="F54" s="27"/>
      <c r="G54" s="27">
        <v>1</v>
      </c>
      <c r="H54" s="27">
        <v>0.5</v>
      </c>
      <c r="I54" s="27"/>
      <c r="J54" s="27">
        <v>0.66666666666666663</v>
      </c>
      <c r="K54" s="27">
        <v>0.83333333333333337</v>
      </c>
      <c r="L54" s="27"/>
      <c r="M54" s="27">
        <v>0.67946315396957002</v>
      </c>
      <c r="N54" s="27">
        <v>-1.1631739370204204</v>
      </c>
      <c r="O54" s="27">
        <v>0.26834713340312161</v>
      </c>
      <c r="P54" s="7"/>
      <c r="Q54" s="7"/>
      <c r="R54" s="7">
        <f>D54*12</f>
        <v>10</v>
      </c>
      <c r="S54" s="7">
        <f>E54*12</f>
        <v>10</v>
      </c>
      <c r="T54" s="7"/>
      <c r="U54" s="7">
        <f>G54*12</f>
        <v>12</v>
      </c>
      <c r="V54" s="7">
        <f>H54*12</f>
        <v>6</v>
      </c>
      <c r="W54" s="7"/>
      <c r="X54" s="7">
        <f>J54*12</f>
        <v>8</v>
      </c>
      <c r="Y54" s="7">
        <f>K54*12</f>
        <v>10</v>
      </c>
    </row>
    <row r="55" spans="1:27" x14ac:dyDescent="0.25">
      <c r="A55" s="18">
        <v>46</v>
      </c>
      <c r="B55" s="18" t="s">
        <v>11</v>
      </c>
      <c r="C55" s="7"/>
      <c r="D55" s="27">
        <v>0.75</v>
      </c>
      <c r="E55" s="27">
        <v>0.58333333333333337</v>
      </c>
      <c r="F55" s="27"/>
      <c r="G55" s="27">
        <v>0.75</v>
      </c>
      <c r="H55" s="27">
        <v>0.66666666666666663</v>
      </c>
      <c r="I55" s="27"/>
      <c r="J55" s="27">
        <v>0.83333333333333337</v>
      </c>
      <c r="K55" s="27">
        <v>0.83333333333333337</v>
      </c>
      <c r="L55" s="27"/>
      <c r="M55" s="27">
        <v>-0.23203067797407856</v>
      </c>
      <c r="N55" s="27">
        <v>-0.12188122545031221</v>
      </c>
      <c r="O55" s="27">
        <v>0</v>
      </c>
      <c r="P55" s="7"/>
      <c r="Q55" s="7"/>
      <c r="R55" s="7">
        <f>D55*12</f>
        <v>9</v>
      </c>
      <c r="S55" s="7">
        <f>E55*12</f>
        <v>7</v>
      </c>
      <c r="T55" s="7"/>
      <c r="U55" s="7">
        <f>G55*12</f>
        <v>9</v>
      </c>
      <c r="V55" s="7">
        <f>H55*12</f>
        <v>8</v>
      </c>
      <c r="W55" s="7"/>
      <c r="X55" s="7">
        <f>J55*12</f>
        <v>10</v>
      </c>
      <c r="Y55" s="7">
        <f>K55*12</f>
        <v>10</v>
      </c>
    </row>
    <row r="56" spans="1:27" x14ac:dyDescent="0.25">
      <c r="A56" s="18">
        <v>47</v>
      </c>
      <c r="B56" s="18" t="s">
        <v>12</v>
      </c>
      <c r="C56" s="7"/>
      <c r="D56" s="27">
        <v>0.58333333333333337</v>
      </c>
      <c r="E56" s="27">
        <v>0.83333333333333337</v>
      </c>
      <c r="F56" s="27"/>
      <c r="G56" s="27">
        <v>0.91666666666666663</v>
      </c>
      <c r="H56" s="27">
        <v>0.33333333333333331</v>
      </c>
      <c r="I56" s="27"/>
      <c r="J56" s="27">
        <v>1</v>
      </c>
      <c r="K56" s="27">
        <v>0.33333333333333331</v>
      </c>
      <c r="L56" s="27"/>
      <c r="M56" s="27">
        <v>0.37849658592688795</v>
      </c>
      <c r="N56" s="27">
        <v>-0.90686071319804751</v>
      </c>
      <c r="O56" s="27">
        <v>-1.3785375866681493</v>
      </c>
      <c r="P56" s="7"/>
      <c r="Q56" s="7"/>
      <c r="R56" s="7">
        <f>D56*12</f>
        <v>7</v>
      </c>
      <c r="S56" s="7">
        <f>E56*12</f>
        <v>10</v>
      </c>
      <c r="T56" s="7"/>
      <c r="U56" s="7">
        <f>G56*12</f>
        <v>11</v>
      </c>
      <c r="V56" s="7">
        <f>H56*12</f>
        <v>4</v>
      </c>
      <c r="W56" s="7"/>
      <c r="X56" s="7">
        <f>J56*12</f>
        <v>12</v>
      </c>
      <c r="Y56" s="7">
        <f>K56*12</f>
        <v>4</v>
      </c>
    </row>
    <row r="57" spans="1:27" x14ac:dyDescent="0.25">
      <c r="A57" s="18">
        <v>48</v>
      </c>
      <c r="B57" s="18" t="s">
        <v>13</v>
      </c>
      <c r="C57" s="7"/>
      <c r="D57" s="27">
        <v>0.66666666666666663</v>
      </c>
      <c r="E57" s="27">
        <v>0.83333333333333337</v>
      </c>
      <c r="F57" s="27"/>
      <c r="G57" s="27">
        <v>1</v>
      </c>
      <c r="H57" s="27">
        <v>0.33333333333333331</v>
      </c>
      <c r="I57" s="27"/>
      <c r="J57" s="27">
        <v>0.91666666666666663</v>
      </c>
      <c r="K57" s="27">
        <v>0.25</v>
      </c>
      <c r="L57" s="27"/>
      <c r="M57" s="27">
        <v>0.26834713340312161</v>
      </c>
      <c r="N57" s="27">
        <v>-1.3785375866681493</v>
      </c>
      <c r="O57" s="27">
        <v>-1.0287419386483596</v>
      </c>
      <c r="P57" s="7"/>
      <c r="Q57" s="7"/>
      <c r="R57" s="7">
        <f>D57*12</f>
        <v>8</v>
      </c>
      <c r="S57" s="7">
        <f>E57*12</f>
        <v>10</v>
      </c>
      <c r="T57" s="7"/>
      <c r="U57" s="7">
        <f>G57*12</f>
        <v>12</v>
      </c>
      <c r="V57" s="7">
        <f>H57*12</f>
        <v>4</v>
      </c>
      <c r="W57" s="7"/>
      <c r="X57" s="7">
        <f>J57*12</f>
        <v>11</v>
      </c>
      <c r="Y57" s="7">
        <f>K57*12</f>
        <v>3</v>
      </c>
    </row>
    <row r="58" spans="1:27" x14ac:dyDescent="0.25"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</row>
    <row r="59" spans="1:27" s="1" customFormat="1" x14ac:dyDescent="0.25">
      <c r="A59" s="15"/>
      <c r="B59" s="15"/>
      <c r="C59" s="1" t="s">
        <v>29</v>
      </c>
      <c r="D59" s="22">
        <f>AVERAGE(D34:D57)</f>
        <v>0.74305555555555547</v>
      </c>
      <c r="E59" s="22">
        <f t="shared" ref="E59:K59" si="3">AVERAGE(E34:E57)</f>
        <v>0.80208333333333315</v>
      </c>
      <c r="F59" s="22"/>
      <c r="G59" s="22">
        <f t="shared" si="3"/>
        <v>0.82291666666666685</v>
      </c>
      <c r="H59" s="22">
        <f t="shared" si="3"/>
        <v>0.64236111111111105</v>
      </c>
      <c r="I59" s="22"/>
      <c r="J59" s="22">
        <f t="shared" si="3"/>
        <v>0.83333333333333337</v>
      </c>
      <c r="K59" s="22">
        <f t="shared" si="3"/>
        <v>0.64583333333333337</v>
      </c>
      <c r="L59" s="22"/>
      <c r="M59" s="22">
        <v>0.14269422396598799</v>
      </c>
      <c r="N59" s="22">
        <v>-0.37890918360826964</v>
      </c>
      <c r="O59" s="22">
        <v>-0.31197334450145392</v>
      </c>
      <c r="Q59" s="8" t="s">
        <v>22</v>
      </c>
      <c r="R59" s="4">
        <f>SUM(R34:R57)</f>
        <v>214</v>
      </c>
      <c r="S59" s="4">
        <f t="shared" ref="S59:Y59" si="4">SUM(S34:S57)</f>
        <v>231</v>
      </c>
      <c r="T59" s="4"/>
      <c r="U59" s="4">
        <f t="shared" si="4"/>
        <v>237</v>
      </c>
      <c r="V59" s="4">
        <f t="shared" si="4"/>
        <v>185</v>
      </c>
      <c r="W59" s="4"/>
      <c r="X59" s="4">
        <f t="shared" si="4"/>
        <v>240</v>
      </c>
      <c r="Y59" s="4">
        <f t="shared" si="4"/>
        <v>186</v>
      </c>
    </row>
    <row r="60" spans="1:27" s="2" customFormat="1" ht="15.75" thickBot="1" x14ac:dyDescent="0.3">
      <c r="A60" s="16"/>
      <c r="B60" s="16"/>
      <c r="C60" s="2" t="s">
        <v>28</v>
      </c>
      <c r="D60" s="23">
        <f>STDEV(D34:D57)</f>
        <v>0.138828489282255</v>
      </c>
      <c r="E60" s="23">
        <f t="shared" ref="E60:K60" si="5">STDEV(E34:E57)</f>
        <v>0.13190471051863556</v>
      </c>
      <c r="F60" s="23"/>
      <c r="G60" s="23">
        <f t="shared" si="5"/>
        <v>0.17602786477925531</v>
      </c>
      <c r="H60" s="23">
        <f t="shared" si="5"/>
        <v>0.15243428667866546</v>
      </c>
      <c r="I60" s="23"/>
      <c r="J60" s="23">
        <f t="shared" si="5"/>
        <v>0.10989674556596465</v>
      </c>
      <c r="K60" s="23">
        <f t="shared" si="5"/>
        <v>0.2074255584995264</v>
      </c>
      <c r="L60" s="23"/>
      <c r="M60" s="23">
        <v>0.39758840776493432</v>
      </c>
      <c r="N60" s="23">
        <v>0.50754428676942542</v>
      </c>
      <c r="O60" s="23">
        <v>0.54099853068555637</v>
      </c>
      <c r="R60" s="3"/>
      <c r="S60" s="3"/>
      <c r="T60" s="3"/>
      <c r="U60" s="3"/>
      <c r="V60" s="3"/>
      <c r="W60" s="3"/>
      <c r="X60" s="3"/>
      <c r="Y60" s="3"/>
      <c r="AA60" s="3"/>
    </row>
    <row r="61" spans="1:27" s="30" customFormat="1" ht="45" customHeight="1" thickTop="1" thickBot="1" x14ac:dyDescent="0.3">
      <c r="A61" s="29"/>
      <c r="B61" s="29"/>
      <c r="D61" s="31"/>
      <c r="E61" s="31"/>
      <c r="F61" s="31"/>
      <c r="G61" s="31"/>
      <c r="H61" s="31"/>
      <c r="I61" s="31"/>
      <c r="J61" s="31"/>
      <c r="K61" s="31"/>
      <c r="L61" s="31"/>
      <c r="M61" s="31"/>
      <c r="N61" s="31"/>
      <c r="O61" s="31"/>
    </row>
    <row r="62" spans="1:27" s="9" customFormat="1" ht="46.5" thickTop="1" thickBot="1" x14ac:dyDescent="0.3">
      <c r="A62" s="13" t="s">
        <v>58</v>
      </c>
      <c r="B62" s="13"/>
      <c r="D62" s="25"/>
      <c r="E62" s="25"/>
      <c r="F62" s="25"/>
      <c r="G62" s="24" t="s">
        <v>59</v>
      </c>
      <c r="H62" s="24" t="s">
        <v>60</v>
      </c>
      <c r="I62" s="25"/>
      <c r="J62" s="25"/>
      <c r="K62" s="25"/>
      <c r="L62" s="25"/>
      <c r="M62" s="25"/>
      <c r="N62" s="24" t="s">
        <v>61</v>
      </c>
      <c r="O62" s="25"/>
    </row>
    <row r="63" spans="1:27" s="9" customFormat="1" ht="16.5" thickTop="1" thickBot="1" x14ac:dyDescent="0.3">
      <c r="A63" s="13"/>
      <c r="B63" s="13" t="s">
        <v>23</v>
      </c>
      <c r="D63" s="25"/>
      <c r="E63" s="25"/>
      <c r="F63" s="25"/>
      <c r="G63" s="24"/>
      <c r="H63" s="24"/>
      <c r="I63" s="25"/>
      <c r="J63" s="25"/>
      <c r="K63" s="25"/>
      <c r="L63" s="25"/>
      <c r="M63" s="25"/>
      <c r="N63" s="25"/>
      <c r="O63" s="25"/>
    </row>
    <row r="64" spans="1:27" s="5" customFormat="1" ht="15.75" thickTop="1" x14ac:dyDescent="0.25">
      <c r="A64" s="19" t="s">
        <v>30</v>
      </c>
      <c r="B64" s="19" t="s">
        <v>8</v>
      </c>
      <c r="D64" s="28"/>
      <c r="E64" s="28"/>
      <c r="F64" s="28"/>
      <c r="G64" s="28">
        <v>0.67</v>
      </c>
      <c r="H64" s="28">
        <v>0.83</v>
      </c>
      <c r="I64" s="28"/>
      <c r="J64" s="28"/>
      <c r="K64" s="28"/>
      <c r="L64" s="28"/>
      <c r="M64" s="28"/>
      <c r="N64" s="28">
        <v>0.27</v>
      </c>
      <c r="O64" s="28"/>
    </row>
    <row r="65" spans="1:15" s="5" customFormat="1" x14ac:dyDescent="0.25">
      <c r="A65" s="19" t="s">
        <v>31</v>
      </c>
      <c r="B65" s="19" t="s">
        <v>9</v>
      </c>
      <c r="D65" s="28"/>
      <c r="E65" s="28"/>
      <c r="F65" s="28"/>
      <c r="G65" s="28">
        <v>0.94</v>
      </c>
      <c r="H65" s="28">
        <v>0.75</v>
      </c>
      <c r="I65" s="28"/>
      <c r="J65" s="28"/>
      <c r="K65" s="28"/>
      <c r="L65" s="28"/>
      <c r="M65" s="28"/>
      <c r="N65" s="28">
        <v>-0.46</v>
      </c>
      <c r="O65" s="28"/>
    </row>
    <row r="66" spans="1:15" s="5" customFormat="1" x14ac:dyDescent="0.25">
      <c r="A66" s="19" t="s">
        <v>32</v>
      </c>
      <c r="B66" s="19" t="s">
        <v>10</v>
      </c>
      <c r="D66" s="28"/>
      <c r="E66" s="28"/>
      <c r="F66" s="28"/>
      <c r="G66" s="28">
        <v>0.81</v>
      </c>
      <c r="H66" s="28">
        <v>0.72</v>
      </c>
      <c r="I66" s="28"/>
      <c r="J66" s="28"/>
      <c r="K66" s="28"/>
      <c r="L66" s="28"/>
      <c r="M66" s="28"/>
      <c r="N66" s="28">
        <v>-0.14000000000000001</v>
      </c>
      <c r="O66" s="28"/>
    </row>
    <row r="67" spans="1:15" s="5" customFormat="1" x14ac:dyDescent="0.25">
      <c r="A67" s="19" t="s">
        <v>33</v>
      </c>
      <c r="B67" s="19" t="s">
        <v>14</v>
      </c>
      <c r="D67" s="28"/>
      <c r="E67" s="28"/>
      <c r="F67" s="28"/>
      <c r="G67" s="28">
        <v>0.81</v>
      </c>
      <c r="H67" s="28">
        <v>0.69</v>
      </c>
      <c r="I67" s="28"/>
      <c r="J67" s="28"/>
      <c r="K67" s="28"/>
      <c r="L67" s="28"/>
      <c r="M67" s="28"/>
      <c r="N67" s="28">
        <v>-0.18</v>
      </c>
      <c r="O67" s="28"/>
    </row>
    <row r="68" spans="1:15" s="5" customFormat="1" x14ac:dyDescent="0.25">
      <c r="A68" s="19" t="s">
        <v>34</v>
      </c>
      <c r="B68" s="19" t="s">
        <v>9</v>
      </c>
      <c r="D68" s="28"/>
      <c r="E68" s="28"/>
      <c r="F68" s="28"/>
      <c r="G68" s="28">
        <v>0.92</v>
      </c>
      <c r="H68" s="28">
        <v>0.97</v>
      </c>
      <c r="I68" s="28"/>
      <c r="J68" s="28"/>
      <c r="K68" s="28"/>
      <c r="L68" s="28"/>
      <c r="M68" s="28"/>
      <c r="N68" s="28">
        <v>0.27</v>
      </c>
      <c r="O68" s="28"/>
    </row>
    <row r="69" spans="1:15" s="5" customFormat="1" x14ac:dyDescent="0.25">
      <c r="A69" s="19" t="s">
        <v>35</v>
      </c>
      <c r="B69" s="19" t="s">
        <v>10</v>
      </c>
      <c r="D69" s="28"/>
      <c r="E69" s="28"/>
      <c r="F69" s="28"/>
      <c r="G69" s="28">
        <v>0.81</v>
      </c>
      <c r="H69" s="28">
        <v>0.81</v>
      </c>
      <c r="I69" s="28"/>
      <c r="J69" s="28"/>
      <c r="K69" s="28"/>
      <c r="L69" s="28"/>
      <c r="M69" s="28"/>
      <c r="N69" s="28">
        <v>0</v>
      </c>
      <c r="O69" s="28"/>
    </row>
    <row r="70" spans="1:15" s="5" customFormat="1" x14ac:dyDescent="0.25">
      <c r="A70" s="19" t="s">
        <v>36</v>
      </c>
      <c r="B70" s="19" t="s">
        <v>8</v>
      </c>
      <c r="D70" s="28"/>
      <c r="E70" s="28"/>
      <c r="F70" s="28"/>
      <c r="G70" s="28">
        <v>1</v>
      </c>
      <c r="H70" s="28">
        <v>0.39</v>
      </c>
      <c r="I70" s="28"/>
      <c r="J70" s="28"/>
      <c r="K70" s="28"/>
      <c r="L70" s="28"/>
      <c r="M70" s="28"/>
      <c r="N70" s="28">
        <v>-1.3</v>
      </c>
      <c r="O70" s="28"/>
    </row>
    <row r="71" spans="1:15" s="5" customFormat="1" x14ac:dyDescent="0.25">
      <c r="A71" s="19" t="s">
        <v>37</v>
      </c>
      <c r="B71" s="19" t="s">
        <v>9</v>
      </c>
      <c r="D71" s="28"/>
      <c r="E71" s="28"/>
      <c r="F71" s="28"/>
      <c r="G71" s="28">
        <v>0.97</v>
      </c>
      <c r="H71" s="28">
        <v>0.53</v>
      </c>
      <c r="I71" s="28"/>
      <c r="J71" s="28"/>
      <c r="K71" s="28"/>
      <c r="L71" s="28"/>
      <c r="M71" s="28"/>
      <c r="N71" s="28">
        <v>-0.92</v>
      </c>
      <c r="O71" s="28"/>
    </row>
    <row r="72" spans="1:15" s="5" customFormat="1" x14ac:dyDescent="0.25">
      <c r="A72" s="19" t="s">
        <v>38</v>
      </c>
      <c r="B72" s="19" t="s">
        <v>10</v>
      </c>
      <c r="D72" s="28"/>
      <c r="E72" s="28"/>
      <c r="F72" s="28"/>
      <c r="G72" s="28">
        <v>0.94</v>
      </c>
      <c r="H72" s="28">
        <v>0.89</v>
      </c>
      <c r="I72" s="28"/>
      <c r="J72" s="28"/>
      <c r="K72" s="28"/>
      <c r="L72" s="28"/>
      <c r="M72" s="28"/>
      <c r="N72" s="28">
        <v>-0.19</v>
      </c>
      <c r="O72" s="28"/>
    </row>
    <row r="73" spans="1:15" s="5" customFormat="1" x14ac:dyDescent="0.25">
      <c r="A73" s="19" t="s">
        <v>39</v>
      </c>
      <c r="B73" s="19" t="s">
        <v>8</v>
      </c>
      <c r="D73" s="28"/>
      <c r="E73" s="28"/>
      <c r="F73" s="28"/>
      <c r="G73" s="28">
        <v>0.72</v>
      </c>
      <c r="H73" s="28">
        <v>0.89</v>
      </c>
      <c r="I73" s="28"/>
      <c r="J73" s="28"/>
      <c r="K73" s="28"/>
      <c r="L73" s="28"/>
      <c r="M73" s="28"/>
      <c r="N73" s="28">
        <v>0.32</v>
      </c>
      <c r="O73" s="28"/>
    </row>
    <row r="74" spans="1:15" s="5" customFormat="1" x14ac:dyDescent="0.25">
      <c r="A74" s="19" t="s">
        <v>40</v>
      </c>
      <c r="B74" s="19" t="s">
        <v>9</v>
      </c>
      <c r="D74" s="28"/>
      <c r="E74" s="28"/>
      <c r="F74" s="28"/>
      <c r="G74" s="28">
        <v>0.97</v>
      </c>
      <c r="H74" s="28">
        <v>0.92</v>
      </c>
      <c r="I74" s="28"/>
      <c r="J74" s="28"/>
      <c r="K74" s="28"/>
      <c r="L74" s="28"/>
      <c r="M74" s="28"/>
      <c r="N74" s="28">
        <v>-0.27</v>
      </c>
      <c r="O74" s="28"/>
    </row>
    <row r="75" spans="1:15" s="5" customFormat="1" x14ac:dyDescent="0.25">
      <c r="A75" s="19" t="s">
        <v>41</v>
      </c>
      <c r="B75" s="19" t="s">
        <v>10</v>
      </c>
      <c r="D75" s="28"/>
      <c r="E75" s="28"/>
      <c r="F75" s="28"/>
      <c r="G75" s="28">
        <v>0.89</v>
      </c>
      <c r="H75" s="28">
        <v>0.81</v>
      </c>
      <c r="I75" s="28"/>
      <c r="J75" s="28"/>
      <c r="K75" s="28"/>
      <c r="L75" s="28"/>
      <c r="M75" s="28"/>
      <c r="N75" s="28">
        <v>-0.18</v>
      </c>
      <c r="O75" s="28"/>
    </row>
    <row r="76" spans="1:15" s="5" customFormat="1" x14ac:dyDescent="0.25">
      <c r="A76" s="19" t="s">
        <v>42</v>
      </c>
      <c r="B76" s="19" t="s">
        <v>8</v>
      </c>
      <c r="D76" s="28"/>
      <c r="E76" s="28"/>
      <c r="F76" s="28"/>
      <c r="G76" s="28">
        <v>0.89</v>
      </c>
      <c r="H76" s="28">
        <v>0.83</v>
      </c>
      <c r="I76" s="28"/>
      <c r="J76" s="28"/>
      <c r="K76" s="28"/>
      <c r="L76" s="28"/>
      <c r="M76" s="28"/>
      <c r="N76" s="28">
        <v>-0.13</v>
      </c>
      <c r="O76" s="28"/>
    </row>
    <row r="77" spans="1:15" s="5" customFormat="1" x14ac:dyDescent="0.25">
      <c r="A77" s="19" t="s">
        <v>43</v>
      </c>
      <c r="B77" s="19" t="s">
        <v>9</v>
      </c>
      <c r="D77" s="28"/>
      <c r="E77" s="28"/>
      <c r="F77" s="28"/>
      <c r="G77" s="28">
        <v>0.89</v>
      </c>
      <c r="H77" s="28">
        <v>0.92</v>
      </c>
      <c r="I77" s="28"/>
      <c r="J77" s="28"/>
      <c r="K77" s="28"/>
      <c r="L77" s="28"/>
      <c r="M77" s="28"/>
      <c r="N77" s="28">
        <v>0.08</v>
      </c>
      <c r="O77" s="28"/>
    </row>
    <row r="78" spans="1:15" s="5" customFormat="1" x14ac:dyDescent="0.25">
      <c r="A78" s="19" t="s">
        <v>44</v>
      </c>
      <c r="B78" s="19" t="s">
        <v>10</v>
      </c>
      <c r="D78" s="28"/>
      <c r="E78" s="28"/>
      <c r="F78" s="28"/>
      <c r="G78" s="28">
        <v>1</v>
      </c>
      <c r="H78" s="28">
        <v>0.83</v>
      </c>
      <c r="I78" s="28"/>
      <c r="J78" s="28"/>
      <c r="K78" s="28"/>
      <c r="L78" s="28"/>
      <c r="M78" s="28"/>
      <c r="N78" s="28">
        <v>-0.68</v>
      </c>
      <c r="O78" s="28"/>
    </row>
    <row r="79" spans="1:15" s="5" customFormat="1" x14ac:dyDescent="0.25">
      <c r="A79" s="19" t="s">
        <v>45</v>
      </c>
      <c r="B79" s="19" t="s">
        <v>8</v>
      </c>
      <c r="D79" s="28"/>
      <c r="E79" s="28"/>
      <c r="F79" s="28"/>
      <c r="G79" s="28">
        <v>0.81</v>
      </c>
      <c r="H79" s="28">
        <v>0.92</v>
      </c>
      <c r="I79" s="28"/>
      <c r="J79" s="28"/>
      <c r="K79" s="28"/>
      <c r="L79" s="28"/>
      <c r="M79" s="28"/>
      <c r="N79" s="28">
        <v>0.26</v>
      </c>
      <c r="O79" s="28"/>
    </row>
    <row r="80" spans="1:15" s="5" customFormat="1" x14ac:dyDescent="0.25">
      <c r="A80" s="19" t="s">
        <v>46</v>
      </c>
      <c r="B80" s="19" t="s">
        <v>9</v>
      </c>
      <c r="D80" s="28"/>
      <c r="E80" s="28"/>
      <c r="F80" s="28"/>
      <c r="G80" s="28">
        <v>0.94</v>
      </c>
      <c r="H80" s="28">
        <v>0.47</v>
      </c>
      <c r="I80" s="28"/>
      <c r="J80" s="28"/>
      <c r="K80" s="28"/>
      <c r="L80" s="28"/>
      <c r="M80" s="28"/>
      <c r="N80" s="28">
        <v>-0.83</v>
      </c>
      <c r="O80" s="28"/>
    </row>
    <row r="81" spans="1:15" s="5" customFormat="1" x14ac:dyDescent="0.25">
      <c r="A81" s="19" t="s">
        <v>47</v>
      </c>
      <c r="B81" s="19" t="s">
        <v>10</v>
      </c>
      <c r="D81" s="28"/>
      <c r="E81" s="28"/>
      <c r="F81" s="28"/>
      <c r="G81" s="28">
        <v>0.97</v>
      </c>
      <c r="H81" s="28">
        <v>0.53</v>
      </c>
      <c r="I81" s="28"/>
      <c r="J81" s="28"/>
      <c r="K81" s="28"/>
      <c r="L81" s="28"/>
      <c r="M81" s="28"/>
      <c r="N81" s="28">
        <v>-0.92</v>
      </c>
      <c r="O81" s="28"/>
    </row>
    <row r="82" spans="1:15" s="5" customFormat="1" x14ac:dyDescent="0.25">
      <c r="A82" s="19" t="s">
        <v>48</v>
      </c>
      <c r="B82" s="19" t="s">
        <v>8</v>
      </c>
      <c r="D82" s="28"/>
      <c r="E82" s="28"/>
      <c r="F82" s="28"/>
      <c r="G82" s="28">
        <v>0.89</v>
      </c>
      <c r="H82" s="28">
        <v>0.75</v>
      </c>
      <c r="I82" s="28"/>
      <c r="J82" s="28"/>
      <c r="K82" s="28"/>
      <c r="L82" s="28"/>
      <c r="M82" s="28"/>
      <c r="N82" s="28">
        <v>-0.27</v>
      </c>
      <c r="O82" s="28"/>
    </row>
    <row r="83" spans="1:15" s="5" customFormat="1" x14ac:dyDescent="0.25">
      <c r="A83" s="19" t="s">
        <v>49</v>
      </c>
      <c r="B83" s="19" t="s">
        <v>9</v>
      </c>
      <c r="D83" s="28"/>
      <c r="E83" s="28"/>
      <c r="F83" s="28"/>
      <c r="G83" s="28">
        <v>0.64</v>
      </c>
      <c r="H83" s="28">
        <v>0.78</v>
      </c>
      <c r="I83" s="28"/>
      <c r="J83" s="28"/>
      <c r="K83" s="28"/>
      <c r="L83" s="28"/>
      <c r="M83" s="28"/>
      <c r="N83" s="28">
        <v>0.2</v>
      </c>
      <c r="O83" s="28"/>
    </row>
    <row r="84" spans="1:15" s="5" customFormat="1" x14ac:dyDescent="0.25">
      <c r="A84" s="19" t="s">
        <v>50</v>
      </c>
      <c r="B84" s="19" t="s">
        <v>10</v>
      </c>
      <c r="D84" s="28"/>
      <c r="E84" s="28"/>
      <c r="F84" s="28"/>
      <c r="G84" s="28">
        <v>0.94</v>
      </c>
      <c r="H84" s="28">
        <v>0.86</v>
      </c>
      <c r="I84" s="28"/>
      <c r="J84" s="28"/>
      <c r="K84" s="28"/>
      <c r="L84" s="28"/>
      <c r="M84" s="28"/>
      <c r="N84" s="28">
        <v>-0.25</v>
      </c>
      <c r="O84" s="28"/>
    </row>
    <row r="85" spans="1:15" s="5" customFormat="1" x14ac:dyDescent="0.25">
      <c r="A85" s="19" t="s">
        <v>51</v>
      </c>
      <c r="B85" s="19" t="s">
        <v>8</v>
      </c>
      <c r="D85" s="28"/>
      <c r="E85" s="28"/>
      <c r="F85" s="28"/>
      <c r="G85" s="28">
        <v>0.78</v>
      </c>
      <c r="H85" s="28">
        <v>0.86</v>
      </c>
      <c r="I85" s="28"/>
      <c r="J85" s="28"/>
      <c r="K85" s="28"/>
      <c r="L85" s="28"/>
      <c r="M85" s="28"/>
      <c r="N85" s="28">
        <v>0.16</v>
      </c>
      <c r="O85" s="28"/>
    </row>
    <row r="86" spans="1:15" s="5" customFormat="1" x14ac:dyDescent="0.25">
      <c r="A86" s="19" t="s">
        <v>52</v>
      </c>
      <c r="B86" s="19" t="s">
        <v>9</v>
      </c>
      <c r="D86" s="28"/>
      <c r="E86" s="28"/>
      <c r="F86" s="28"/>
      <c r="G86" s="28">
        <v>0.78</v>
      </c>
      <c r="H86" s="28">
        <v>0.83</v>
      </c>
      <c r="I86" s="28"/>
      <c r="J86" s="28"/>
      <c r="K86" s="28"/>
      <c r="L86" s="28"/>
      <c r="M86" s="28"/>
      <c r="N86" s="28">
        <v>0.1</v>
      </c>
      <c r="O86" s="28"/>
    </row>
    <row r="87" spans="1:15" s="5" customFormat="1" x14ac:dyDescent="0.25">
      <c r="A87" s="19" t="s">
        <v>53</v>
      </c>
      <c r="B87" s="19" t="s">
        <v>10</v>
      </c>
      <c r="D87" s="28"/>
      <c r="E87" s="28"/>
      <c r="F87" s="28"/>
      <c r="G87" s="28">
        <v>1</v>
      </c>
      <c r="H87" s="28">
        <v>0.92</v>
      </c>
      <c r="I87" s="28"/>
      <c r="J87" s="28"/>
      <c r="K87" s="28"/>
      <c r="L87" s="28"/>
      <c r="M87" s="28"/>
      <c r="N87" s="28">
        <v>-0.47</v>
      </c>
      <c r="O87" s="28"/>
    </row>
    <row r="88" spans="1:15" s="5" customFormat="1" x14ac:dyDescent="0.25">
      <c r="A88" s="19" t="s">
        <v>54</v>
      </c>
      <c r="B88" s="19" t="s">
        <v>14</v>
      </c>
      <c r="D88" s="28"/>
      <c r="E88" s="28"/>
      <c r="F88" s="28"/>
      <c r="G88" s="28">
        <v>0.92</v>
      </c>
      <c r="H88" s="28">
        <v>0.89</v>
      </c>
      <c r="I88" s="28"/>
      <c r="J88" s="28"/>
      <c r="K88" s="28"/>
      <c r="L88" s="28"/>
      <c r="M88" s="28"/>
      <c r="N88" s="28">
        <v>-0.08</v>
      </c>
      <c r="O88" s="28"/>
    </row>
    <row r="89" spans="1:15" s="5" customFormat="1" x14ac:dyDescent="0.25">
      <c r="A89" s="19" t="s">
        <v>55</v>
      </c>
      <c r="B89" s="19" t="s">
        <v>9</v>
      </c>
      <c r="D89" s="28"/>
      <c r="E89" s="28"/>
      <c r="F89" s="28"/>
      <c r="G89" s="28">
        <v>0.83</v>
      </c>
      <c r="H89" s="28">
        <v>0.83</v>
      </c>
      <c r="I89" s="28"/>
      <c r="J89" s="28"/>
      <c r="K89" s="28"/>
      <c r="L89" s="28"/>
      <c r="M89" s="28"/>
      <c r="N89" s="28">
        <v>0</v>
      </c>
      <c r="O89" s="28"/>
    </row>
    <row r="90" spans="1:15" s="5" customFormat="1" x14ac:dyDescent="0.25">
      <c r="A90" s="19" t="s">
        <v>56</v>
      </c>
      <c r="B90" s="19" t="s">
        <v>10</v>
      </c>
      <c r="D90" s="28"/>
      <c r="E90" s="28"/>
      <c r="F90" s="28"/>
      <c r="G90" s="28">
        <v>0.56000000000000005</v>
      </c>
      <c r="H90" s="28">
        <v>0.97</v>
      </c>
      <c r="I90" s="28"/>
      <c r="J90" s="28"/>
      <c r="K90" s="28"/>
      <c r="L90" s="28"/>
      <c r="M90" s="28"/>
      <c r="N90" s="28">
        <v>0.89</v>
      </c>
      <c r="O90" s="28"/>
    </row>
    <row r="91" spans="1:15" s="5" customFormat="1" x14ac:dyDescent="0.25">
      <c r="A91" s="19" t="s">
        <v>57</v>
      </c>
      <c r="B91" s="19" t="s">
        <v>14</v>
      </c>
      <c r="D91" s="28"/>
      <c r="E91" s="28"/>
      <c r="F91" s="28"/>
      <c r="G91" s="28">
        <v>0.92</v>
      </c>
      <c r="H91" s="28">
        <v>0.86</v>
      </c>
      <c r="I91" s="28"/>
      <c r="J91" s="28"/>
      <c r="K91" s="28"/>
      <c r="L91" s="28"/>
      <c r="M91" s="28"/>
      <c r="N91" s="28">
        <v>-0.15</v>
      </c>
      <c r="O91" s="28"/>
    </row>
    <row r="92" spans="1:15" x14ac:dyDescent="0.25">
      <c r="O92" s="21"/>
    </row>
    <row r="93" spans="1:15" s="1" customFormat="1" x14ac:dyDescent="0.25">
      <c r="A93" s="15"/>
      <c r="B93" s="15"/>
      <c r="C93" s="1" t="s">
        <v>29</v>
      </c>
      <c r="G93" s="22">
        <f>AVERAGE(G64:G91)</f>
        <v>0.86464285714285738</v>
      </c>
      <c r="H93" s="22">
        <f t="shared" ref="H93:N93" si="6">AVERAGE(H64:H91)</f>
        <v>0.79464285714285698</v>
      </c>
      <c r="I93" s="22"/>
      <c r="J93" s="22"/>
      <c r="K93" s="22"/>
      <c r="L93" s="22"/>
      <c r="M93" s="22"/>
      <c r="N93" s="22">
        <f t="shared" si="6"/>
        <v>-0.17392857142857143</v>
      </c>
    </row>
    <row r="94" spans="1:15" s="2" customFormat="1" ht="15.75" thickBot="1" x14ac:dyDescent="0.3">
      <c r="A94" s="16"/>
      <c r="B94" s="16"/>
      <c r="C94" s="2" t="s">
        <v>28</v>
      </c>
      <c r="G94" s="23">
        <f>STDEV(G64:G91)</f>
        <v>0.11422791196995298</v>
      </c>
      <c r="H94" s="23">
        <f t="shared" ref="H94:N94" si="7">STDEV(H64:H91)</f>
        <v>0.1492073412665435</v>
      </c>
      <c r="I94" s="23"/>
      <c r="J94" s="23"/>
      <c r="K94" s="23"/>
      <c r="L94" s="23"/>
      <c r="M94" s="23"/>
      <c r="N94" s="23">
        <f t="shared" si="7"/>
        <v>0.45882570955214769</v>
      </c>
    </row>
    <row r="95" spans="1:15" ht="15.75" thickTop="1" x14ac:dyDescent="0.25"/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Southampt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age S.V.</dc:creator>
  <cp:lastModifiedBy>Stevenage S.V.</cp:lastModifiedBy>
  <dcterms:created xsi:type="dcterms:W3CDTF">2016-02-09T15:04:50Z</dcterms:created>
  <dcterms:modified xsi:type="dcterms:W3CDTF">2017-02-14T15:07:25Z</dcterms:modified>
</cp:coreProperties>
</file>